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HHONTAP01\askipper\My_Documents\Project output papers\Paper 1 (mapping) - bits for submission\"/>
    </mc:Choice>
  </mc:AlternateContent>
  <xr:revisionPtr revIDLastSave="0" documentId="13_ncr:1_{EC29F7AB-7FDA-45D2-808B-4858762FD5A5}" xr6:coauthVersionLast="47" xr6:coauthVersionMax="47" xr10:uidLastSave="{00000000-0000-0000-0000-000000000000}"/>
  <bookViews>
    <workbookView xWindow="-110" yWindow="-110" windowWidth="19420" windowHeight="10420" activeTab="1" xr2:uid="{5AFF44C3-BE59-4BA1-9B15-0B4F28AF4FF0}"/>
  </bookViews>
  <sheets>
    <sheet name="index" sheetId="2" r:id="rId1"/>
    <sheet name="funded topics" sheetId="1" r:id="rId2"/>
  </sheets>
  <externalReferences>
    <externalReference r:id="rId3"/>
  </externalReferences>
  <definedNames>
    <definedName name="Benefit_to_dog_numbers">[1]Categories!$O$6:$O$10</definedName>
    <definedName name="Benefit_to_dog_severity">[1]Categories!$P$6:$P$11</definedName>
    <definedName name="Breed_category">[1]Categories!$G$6:$G$17</definedName>
    <definedName name="Broad_group">[1]Categories!$B$6:$B$10</definedName>
    <definedName name="Canine_niche">[1]Categories!$C$6:$C$19</definedName>
    <definedName name="Canine_role">[1]Categories!$I$6:$I$13</definedName>
    <definedName name="Human_role">[1]Categories!$M$6:$M$22</definedName>
    <definedName name="Knowledge_categories">[1]Categories!$E$6:$E$73</definedName>
    <definedName name="Knowledge_sector">[1]Categories!$D$6:$D$11</definedName>
    <definedName name="Output">[1]Categories!$F$6:$F$14</definedName>
    <definedName name="Pathway_to_impact_idealised">[1]Categories!$R$6:$R$10</definedName>
    <definedName name="Pathway_to_impact_real_world_HBC">[1]Categories!$S$6:$S$11</definedName>
    <definedName name="Problem_type">[1]Categories!$L$6:$L$26</definedName>
    <definedName name="Research_approach">[1]Categories!$K$6:$K$11</definedName>
    <definedName name="Research_methodologies">[1]Categories!$N$6:$N$44</definedName>
    <definedName name="Research_setting">[1]Categories!$J$6:$J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6" i="1" l="1"/>
  <c r="O26" i="1"/>
  <c r="N26" i="1"/>
  <c r="M26" i="1"/>
  <c r="T26" i="1"/>
  <c r="S26" i="1"/>
  <c r="R26" i="1"/>
  <c r="Q26" i="1"/>
  <c r="L26" i="1"/>
  <c r="K26" i="1"/>
  <c r="J26" i="1"/>
  <c r="I26" i="1"/>
  <c r="H26" i="1"/>
  <c r="G26" i="1"/>
  <c r="F26" i="1"/>
  <c r="E26" i="1"/>
  <c r="D26" i="1"/>
  <c r="C26" i="1"/>
  <c r="B26" i="1"/>
  <c r="AF25" i="1"/>
  <c r="AE25" i="1"/>
  <c r="AD25" i="1"/>
  <c r="AC25" i="1"/>
  <c r="AJ25" i="1"/>
  <c r="AI25" i="1"/>
  <c r="AH25" i="1"/>
  <c r="AG25" i="1"/>
  <c r="AB25" i="1"/>
  <c r="AA25" i="1"/>
  <c r="Z25" i="1"/>
  <c r="Y25" i="1"/>
  <c r="X25" i="1"/>
  <c r="W25" i="1"/>
  <c r="V25" i="1"/>
  <c r="U25" i="1"/>
  <c r="AF24" i="1"/>
  <c r="AE24" i="1"/>
  <c r="AD24" i="1"/>
  <c r="AC24" i="1"/>
  <c r="AJ24" i="1"/>
  <c r="AI24" i="1"/>
  <c r="AH24" i="1"/>
  <c r="AG24" i="1"/>
  <c r="AB24" i="1"/>
  <c r="AA24" i="1"/>
  <c r="Z24" i="1"/>
  <c r="Y24" i="1"/>
  <c r="X24" i="1"/>
  <c r="W24" i="1"/>
  <c r="V24" i="1"/>
  <c r="U24" i="1"/>
  <c r="AF23" i="1"/>
  <c r="AE23" i="1"/>
  <c r="AD23" i="1"/>
  <c r="AC23" i="1"/>
  <c r="AJ23" i="1"/>
  <c r="AI23" i="1"/>
  <c r="AH23" i="1"/>
  <c r="AG23" i="1"/>
  <c r="AB23" i="1"/>
  <c r="AA23" i="1"/>
  <c r="Z23" i="1"/>
  <c r="Y23" i="1"/>
  <c r="X23" i="1"/>
  <c r="W23" i="1"/>
  <c r="V23" i="1"/>
  <c r="U23" i="1"/>
  <c r="AF22" i="1"/>
  <c r="AE22" i="1"/>
  <c r="AD22" i="1"/>
  <c r="AC22" i="1"/>
  <c r="AJ22" i="1"/>
  <c r="AI22" i="1"/>
  <c r="AH22" i="1"/>
  <c r="AG22" i="1"/>
  <c r="AB22" i="1"/>
  <c r="AA22" i="1"/>
  <c r="Z22" i="1"/>
  <c r="Y22" i="1"/>
  <c r="X22" i="1"/>
  <c r="W22" i="1"/>
  <c r="V22" i="1"/>
  <c r="U22" i="1"/>
  <c r="AF21" i="1"/>
  <c r="AE21" i="1"/>
  <c r="AD21" i="1"/>
  <c r="AC21" i="1"/>
  <c r="AJ21" i="1"/>
  <c r="AI21" i="1"/>
  <c r="AH21" i="1"/>
  <c r="AG21" i="1"/>
  <c r="AB21" i="1"/>
  <c r="AA21" i="1"/>
  <c r="Z21" i="1"/>
  <c r="Y21" i="1"/>
  <c r="X21" i="1"/>
  <c r="W21" i="1"/>
  <c r="V21" i="1"/>
  <c r="U21" i="1"/>
  <c r="AF20" i="1"/>
  <c r="AE20" i="1"/>
  <c r="AD20" i="1"/>
  <c r="AC20" i="1"/>
  <c r="AJ20" i="1"/>
  <c r="AI20" i="1"/>
  <c r="AH20" i="1"/>
  <c r="AG20" i="1"/>
  <c r="AB20" i="1"/>
  <c r="AA20" i="1"/>
  <c r="Z20" i="1"/>
  <c r="Y20" i="1"/>
  <c r="X20" i="1"/>
  <c r="W20" i="1"/>
  <c r="V20" i="1"/>
  <c r="U20" i="1"/>
  <c r="AF19" i="1"/>
  <c r="AE19" i="1"/>
  <c r="AD19" i="1"/>
  <c r="AC19" i="1"/>
  <c r="AJ19" i="1"/>
  <c r="AI19" i="1"/>
  <c r="AH19" i="1"/>
  <c r="AG19" i="1"/>
  <c r="AB19" i="1"/>
  <c r="AA19" i="1"/>
  <c r="Z19" i="1"/>
  <c r="Y19" i="1"/>
  <c r="X19" i="1"/>
  <c r="W19" i="1"/>
  <c r="V19" i="1"/>
  <c r="U19" i="1"/>
  <c r="AF18" i="1"/>
  <c r="AE18" i="1"/>
  <c r="AD18" i="1"/>
  <c r="AC18" i="1"/>
  <c r="AJ18" i="1"/>
  <c r="AI18" i="1"/>
  <c r="AH18" i="1"/>
  <c r="AG18" i="1"/>
  <c r="AB18" i="1"/>
  <c r="AA18" i="1"/>
  <c r="Z18" i="1"/>
  <c r="Y18" i="1"/>
  <c r="X18" i="1"/>
  <c r="W18" i="1"/>
  <c r="V18" i="1"/>
  <c r="U18" i="1"/>
  <c r="AF17" i="1"/>
  <c r="AE17" i="1"/>
  <c r="AD17" i="1"/>
  <c r="AC17" i="1"/>
  <c r="AJ17" i="1"/>
  <c r="AI17" i="1"/>
  <c r="AH17" i="1"/>
  <c r="AG17" i="1"/>
  <c r="AB17" i="1"/>
  <c r="AA17" i="1"/>
  <c r="Z17" i="1"/>
  <c r="Y17" i="1"/>
  <c r="X17" i="1"/>
  <c r="W17" i="1"/>
  <c r="V17" i="1"/>
  <c r="U17" i="1"/>
  <c r="AF16" i="1"/>
  <c r="AE16" i="1"/>
  <c r="AD16" i="1"/>
  <c r="AC16" i="1"/>
  <c r="AJ16" i="1"/>
  <c r="AI16" i="1"/>
  <c r="AH16" i="1"/>
  <c r="AG16" i="1"/>
  <c r="AB16" i="1"/>
  <c r="AA16" i="1"/>
  <c r="Z16" i="1"/>
  <c r="Y16" i="1"/>
  <c r="X16" i="1"/>
  <c r="W16" i="1"/>
  <c r="V16" i="1"/>
  <c r="U16" i="1"/>
  <c r="AF15" i="1"/>
  <c r="AE15" i="1"/>
  <c r="AD15" i="1"/>
  <c r="AC15" i="1"/>
  <c r="AJ15" i="1"/>
  <c r="AI15" i="1"/>
  <c r="AH15" i="1"/>
  <c r="AG15" i="1"/>
  <c r="AB15" i="1"/>
  <c r="AA15" i="1"/>
  <c r="Z15" i="1"/>
  <c r="Y15" i="1"/>
  <c r="X15" i="1"/>
  <c r="W15" i="1"/>
  <c r="V15" i="1"/>
  <c r="U15" i="1"/>
  <c r="AF14" i="1"/>
  <c r="AE14" i="1"/>
  <c r="AD14" i="1"/>
  <c r="AC14" i="1"/>
  <c r="AJ14" i="1"/>
  <c r="AI14" i="1"/>
  <c r="AH14" i="1"/>
  <c r="AG14" i="1"/>
  <c r="AB14" i="1"/>
  <c r="AA14" i="1"/>
  <c r="Z14" i="1"/>
  <c r="Y14" i="1"/>
  <c r="X14" i="1"/>
  <c r="W14" i="1"/>
  <c r="V14" i="1"/>
  <c r="U14" i="1"/>
  <c r="P13" i="1"/>
  <c r="O13" i="1"/>
  <c r="N13" i="1"/>
  <c r="M13" i="1"/>
  <c r="T13" i="1"/>
  <c r="S13" i="1"/>
  <c r="R13" i="1"/>
  <c r="Q13" i="1"/>
  <c r="L13" i="1"/>
  <c r="K13" i="1"/>
  <c r="J13" i="1"/>
  <c r="I13" i="1"/>
  <c r="H13" i="1"/>
  <c r="G13" i="1"/>
  <c r="F13" i="1"/>
  <c r="E13" i="1"/>
  <c r="D13" i="1"/>
  <c r="D27" i="1" s="1"/>
  <c r="C13" i="1"/>
  <c r="B13" i="1"/>
  <c r="AF12" i="1"/>
  <c r="AE12" i="1"/>
  <c r="AD12" i="1"/>
  <c r="AC12" i="1"/>
  <c r="AJ12" i="1"/>
  <c r="AI12" i="1"/>
  <c r="AH12" i="1"/>
  <c r="AG12" i="1"/>
  <c r="AB12" i="1"/>
  <c r="AA12" i="1"/>
  <c r="Z12" i="1"/>
  <c r="Y12" i="1"/>
  <c r="X12" i="1"/>
  <c r="W12" i="1"/>
  <c r="V12" i="1"/>
  <c r="U12" i="1"/>
  <c r="AF11" i="1"/>
  <c r="AE11" i="1"/>
  <c r="AD11" i="1"/>
  <c r="AC11" i="1"/>
  <c r="AJ11" i="1"/>
  <c r="AI11" i="1"/>
  <c r="AH11" i="1"/>
  <c r="AG11" i="1"/>
  <c r="AB11" i="1"/>
  <c r="AA11" i="1"/>
  <c r="Z11" i="1"/>
  <c r="Y11" i="1"/>
  <c r="X11" i="1"/>
  <c r="W11" i="1"/>
  <c r="V11" i="1"/>
  <c r="U11" i="1"/>
  <c r="AF10" i="1"/>
  <c r="AE10" i="1"/>
  <c r="AD10" i="1"/>
  <c r="AC10" i="1"/>
  <c r="AJ10" i="1"/>
  <c r="AI10" i="1"/>
  <c r="AH10" i="1"/>
  <c r="AG10" i="1"/>
  <c r="AB10" i="1"/>
  <c r="AA10" i="1"/>
  <c r="Z10" i="1"/>
  <c r="Y10" i="1"/>
  <c r="X10" i="1"/>
  <c r="W10" i="1"/>
  <c r="V10" i="1"/>
  <c r="U10" i="1"/>
  <c r="AF9" i="1"/>
  <c r="AE9" i="1"/>
  <c r="AD9" i="1"/>
  <c r="AC9" i="1"/>
  <c r="AJ9" i="1"/>
  <c r="AI9" i="1"/>
  <c r="AH9" i="1"/>
  <c r="AG9" i="1"/>
  <c r="AB9" i="1"/>
  <c r="AA9" i="1"/>
  <c r="Z9" i="1"/>
  <c r="Y9" i="1"/>
  <c r="X9" i="1"/>
  <c r="W9" i="1"/>
  <c r="V9" i="1"/>
  <c r="U9" i="1"/>
  <c r="AF8" i="1"/>
  <c r="AE8" i="1"/>
  <c r="AD8" i="1"/>
  <c r="AC8" i="1"/>
  <c r="AJ8" i="1"/>
  <c r="AI8" i="1"/>
  <c r="AH8" i="1"/>
  <c r="AG8" i="1"/>
  <c r="AB8" i="1"/>
  <c r="AA8" i="1"/>
  <c r="Z8" i="1"/>
  <c r="Y8" i="1"/>
  <c r="X8" i="1"/>
  <c r="W8" i="1"/>
  <c r="V8" i="1"/>
  <c r="U8" i="1"/>
  <c r="AF7" i="1"/>
  <c r="AE7" i="1"/>
  <c r="AD7" i="1"/>
  <c r="AC7" i="1"/>
  <c r="AJ7" i="1"/>
  <c r="AI7" i="1"/>
  <c r="AH7" i="1"/>
  <c r="AG7" i="1"/>
  <c r="AB7" i="1"/>
  <c r="AA7" i="1"/>
  <c r="Z7" i="1"/>
  <c r="Y7" i="1"/>
  <c r="X7" i="1"/>
  <c r="W7" i="1"/>
  <c r="V7" i="1"/>
  <c r="U7" i="1"/>
  <c r="AF6" i="1"/>
  <c r="AE6" i="1"/>
  <c r="AD6" i="1"/>
  <c r="AC6" i="1"/>
  <c r="AJ6" i="1"/>
  <c r="AI6" i="1"/>
  <c r="AH6" i="1"/>
  <c r="AG6" i="1"/>
  <c r="AB6" i="1"/>
  <c r="AA6" i="1"/>
  <c r="Z6" i="1"/>
  <c r="Y6" i="1"/>
  <c r="X6" i="1"/>
  <c r="W6" i="1"/>
  <c r="V6" i="1"/>
  <c r="U6" i="1"/>
  <c r="AF5" i="1"/>
  <c r="AE5" i="1"/>
  <c r="AD5" i="1"/>
  <c r="AC5" i="1"/>
  <c r="AJ5" i="1"/>
  <c r="AI5" i="1"/>
  <c r="AH5" i="1"/>
  <c r="AG5" i="1"/>
  <c r="AB5" i="1"/>
  <c r="AA5" i="1"/>
  <c r="Z5" i="1"/>
  <c r="Y5" i="1"/>
  <c r="X5" i="1"/>
  <c r="W5" i="1"/>
  <c r="V5" i="1"/>
  <c r="U5" i="1"/>
  <c r="AF4" i="1"/>
  <c r="AE4" i="1"/>
  <c r="AD4" i="1"/>
  <c r="AC4" i="1"/>
  <c r="AJ4" i="1"/>
  <c r="AI4" i="1"/>
  <c r="AH4" i="1"/>
  <c r="AG4" i="1"/>
  <c r="AB4" i="1"/>
  <c r="AA4" i="1"/>
  <c r="Z4" i="1"/>
  <c r="Y4" i="1"/>
  <c r="X4" i="1"/>
  <c r="W4" i="1"/>
  <c r="V4" i="1"/>
  <c r="U4" i="1"/>
  <c r="AF3" i="1"/>
  <c r="AE3" i="1"/>
  <c r="AD3" i="1"/>
  <c r="AC3" i="1"/>
  <c r="AJ3" i="1"/>
  <c r="AI3" i="1"/>
  <c r="AH3" i="1"/>
  <c r="AG3" i="1"/>
  <c r="AB3" i="1"/>
  <c r="AA3" i="1"/>
  <c r="Z3" i="1"/>
  <c r="Y3" i="1"/>
  <c r="X3" i="1"/>
  <c r="W3" i="1"/>
  <c r="V3" i="1"/>
  <c r="U3" i="1"/>
  <c r="AC13" i="1" l="1"/>
  <c r="T27" i="1"/>
  <c r="AJ27" i="1" s="1"/>
  <c r="AG26" i="1"/>
  <c r="V26" i="1"/>
  <c r="X26" i="1"/>
  <c r="P27" i="1"/>
  <c r="AI13" i="1"/>
  <c r="AD26" i="1"/>
  <c r="AH13" i="1"/>
  <c r="AF27" i="1"/>
  <c r="AH26" i="1"/>
  <c r="AI26" i="1"/>
  <c r="AJ26" i="1"/>
  <c r="AG13" i="1"/>
  <c r="AC26" i="1"/>
  <c r="U13" i="1"/>
  <c r="V13" i="1"/>
  <c r="X13" i="1"/>
  <c r="AF13" i="1"/>
  <c r="Z13" i="1"/>
  <c r="Z26" i="1"/>
  <c r="AA13" i="1"/>
  <c r="AA26" i="1"/>
  <c r="AB13" i="1"/>
  <c r="AJ13" i="1"/>
  <c r="AB26" i="1"/>
  <c r="B27" i="1"/>
  <c r="C27" i="1"/>
  <c r="S27" i="1"/>
  <c r="AI27" i="1" s="1"/>
  <c r="H27" i="1"/>
  <c r="X27" i="1" s="1"/>
  <c r="L27" i="1"/>
  <c r="AB27" i="1" s="1"/>
  <c r="E27" i="1"/>
  <c r="M27" i="1"/>
  <c r="AD13" i="1"/>
  <c r="F27" i="1"/>
  <c r="V27" i="1" s="1"/>
  <c r="N27" i="1"/>
  <c r="AD27" i="1" s="1"/>
  <c r="W13" i="1"/>
  <c r="AE13" i="1"/>
  <c r="G27" i="1"/>
  <c r="O27" i="1"/>
  <c r="AE27" i="1" s="1"/>
  <c r="AF26" i="1"/>
  <c r="Y13" i="1"/>
  <c r="Y26" i="1"/>
  <c r="U26" i="1"/>
  <c r="I27" i="1"/>
  <c r="J27" i="1"/>
  <c r="Z27" i="1" s="1"/>
  <c r="K27" i="1"/>
  <c r="W26" i="1"/>
  <c r="AE26" i="1"/>
  <c r="Q27" i="1"/>
  <c r="R27" i="1"/>
  <c r="AH27" i="1" s="1"/>
  <c r="U27" i="1" l="1"/>
  <c r="AA27" i="1"/>
  <c r="Y27" i="1"/>
  <c r="AG27" i="1"/>
  <c r="W27" i="1"/>
  <c r="AC27" i="1"/>
</calcChain>
</file>

<file path=xl/sharedStrings.xml><?xml version="1.0" encoding="utf-8"?>
<sst xmlns="http://schemas.openxmlformats.org/spreadsheetml/2006/main" count="80" uniqueCount="79">
  <si>
    <t>Funders</t>
  </si>
  <si>
    <t>No. grants (raw)</t>
  </si>
  <si>
    <t>No. grants (GADAG collapsed)</t>
  </si>
  <si>
    <t>AMR no</t>
  </si>
  <si>
    <t>AMR £</t>
  </si>
  <si>
    <t>BRD£</t>
  </si>
  <si>
    <t>CRD£</t>
  </si>
  <si>
    <t>Cangen£</t>
  </si>
  <si>
    <t>HAI£</t>
  </si>
  <si>
    <t>Prac behav nos</t>
  </si>
  <si>
    <t>Prac behav £</t>
  </si>
  <si>
    <t>Neoplasia no</t>
  </si>
  <si>
    <t>Neoplasia £</t>
  </si>
  <si>
    <t>Clin rel no</t>
  </si>
  <si>
    <t>Clin rel £</t>
  </si>
  <si>
    <t>AMR no%</t>
  </si>
  <si>
    <t>AMR £%</t>
  </si>
  <si>
    <t>BRD£%</t>
  </si>
  <si>
    <t>CRD£%</t>
  </si>
  <si>
    <t>Cangen£%</t>
  </si>
  <si>
    <t>HAI£%</t>
  </si>
  <si>
    <t>Prac behav nos%</t>
  </si>
  <si>
    <t>Prac behav £%</t>
  </si>
  <si>
    <t>Neoplasia no%</t>
  </si>
  <si>
    <t>Neoplasia £%</t>
  </si>
  <si>
    <t>Clin rel no%</t>
  </si>
  <si>
    <t>Clin rel £%</t>
  </si>
  <si>
    <t>Wellcome Trust</t>
  </si>
  <si>
    <t>MRC</t>
  </si>
  <si>
    <t>AHRC</t>
  </si>
  <si>
    <t>EPSRC</t>
  </si>
  <si>
    <t>NC3Rs</t>
  </si>
  <si>
    <t>NERC</t>
  </si>
  <si>
    <t>Innovate UK</t>
  </si>
  <si>
    <t>ESRC</t>
  </si>
  <si>
    <t>UKRI</t>
  </si>
  <si>
    <t>BBSRC</t>
  </si>
  <si>
    <t>All wide-scope funders</t>
  </si>
  <si>
    <t>Dogs Trust</t>
  </si>
  <si>
    <t>Waltham</t>
  </si>
  <si>
    <t>Battersea</t>
  </si>
  <si>
    <t>KCCT</t>
  </si>
  <si>
    <t>BSAVA</t>
  </si>
  <si>
    <t>PetPlan</t>
  </si>
  <si>
    <t>BVA AWF</t>
  </si>
  <si>
    <t>RVC ACT</t>
  </si>
  <si>
    <t>UFAW</t>
  </si>
  <si>
    <t>SCAS</t>
  </si>
  <si>
    <t>Breed communities</t>
  </si>
  <si>
    <t>Miscellaneous</t>
  </si>
  <si>
    <t>All animal-directed funders</t>
  </si>
  <si>
    <t>Totals</t>
  </si>
  <si>
    <t>AMR</t>
  </si>
  <si>
    <t>BRD</t>
  </si>
  <si>
    <t>CRD</t>
  </si>
  <si>
    <t>can gen</t>
  </si>
  <si>
    <t>HAI</t>
  </si>
  <si>
    <t>prac behav</t>
  </si>
  <si>
    <t xml:space="preserve">neoplasia </t>
  </si>
  <si>
    <t>clin rel</t>
  </si>
  <si>
    <t xml:space="preserve">BRD no </t>
  </si>
  <si>
    <t xml:space="preserve">Cangen no </t>
  </si>
  <si>
    <t xml:space="preserve">HAI no </t>
  </si>
  <si>
    <t>BRD no %</t>
  </si>
  <si>
    <t>CRD %</t>
  </si>
  <si>
    <t>Cangen no %</t>
  </si>
  <si>
    <t>HAI no %</t>
  </si>
  <si>
    <t>Abbreviation</t>
  </si>
  <si>
    <t>Topic</t>
  </si>
  <si>
    <t>All figures are calculated on a GADAG (Give a Dog a Genome) collapsed basis (n=608 for whole dataset)</t>
  </si>
  <si>
    <t>Funding (total)</t>
  </si>
  <si>
    <t>i) antimicrobial resistance</t>
  </si>
  <si>
    <t>ii) breed-related disease</t>
  </si>
  <si>
    <t>iii) conformation-related disease</t>
  </si>
  <si>
    <t>iv) canine genetics</t>
  </si>
  <si>
    <t>v) neoplasia</t>
  </si>
  <si>
    <t>vi) clinical relevance</t>
  </si>
  <si>
    <t>vii) human-animal interactions</t>
  </si>
  <si>
    <t>viii) practical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£&quot;#,##0.00;[Red]\-&quot;£&quot;#,##0.00"/>
    <numFmt numFmtId="164" formatCode="&quot;£&quot;#,##0.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8" fontId="0" fillId="0" borderId="0" xfId="0" applyNumberFormat="1"/>
    <xf numFmtId="10" fontId="0" fillId="0" borderId="0" xfId="0" applyNumberFormat="1"/>
    <xf numFmtId="0" fontId="0" fillId="4" borderId="0" xfId="0" applyFill="1"/>
    <xf numFmtId="164" fontId="0" fillId="4" borderId="0" xfId="0" applyNumberFormat="1" applyFill="1"/>
    <xf numFmtId="8" fontId="0" fillId="4" borderId="0" xfId="0" applyNumberFormat="1" applyFill="1"/>
    <xf numFmtId="10" fontId="0" fillId="5" borderId="0" xfId="0" applyNumberFormat="1" applyFill="1"/>
    <xf numFmtId="10" fontId="0" fillId="3" borderId="0" xfId="0" applyNumberFormat="1" applyFill="1"/>
    <xf numFmtId="0" fontId="0" fillId="0" borderId="0" xfId="0" applyAlignment="1">
      <alignment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top" wrapText="1"/>
    </xf>
    <xf numFmtId="164" fontId="0" fillId="2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1" fillId="0" borderId="0" xfId="0" applyFont="1"/>
    <xf numFmtId="0" fontId="0" fillId="2" borderId="0" xfId="0" applyFill="1" applyAlignment="1">
      <alignment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HHONTAP01\askipper\My_Documents\Charity%20data\230727%20-%20coding%20frame%20with%20charity%20data.xlsx" TargetMode="External"/><Relationship Id="rId1" Type="http://schemas.openxmlformats.org/officeDocument/2006/relationships/externalLinkPath" Target="/My_Documents/Charity%20data/230727%20-%20coding%20frame%20with%20charit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lank (6)"/>
      <sheetName val="Categories"/>
      <sheetName val="Wellcome Trust"/>
      <sheetName val="MRC"/>
      <sheetName val="AHRC"/>
      <sheetName val="broad group analysis"/>
      <sheetName val="All project summary (raw)"/>
      <sheetName val="All projects (divided)"/>
      <sheetName val="All proj - duplicates removed"/>
      <sheetName val="All project summary (edits)"/>
      <sheetName val="EPSRC"/>
      <sheetName val="NC3Rs"/>
      <sheetName val="NERC"/>
      <sheetName val="Innovate UK"/>
      <sheetName val="ESRC"/>
      <sheetName val="UKRI"/>
      <sheetName val="BBSRC"/>
      <sheetName val="Summary (revised)"/>
      <sheetName val="Summary (old data)"/>
      <sheetName val="Dogs Trust"/>
      <sheetName val="Waltham"/>
      <sheetName val="Battersea"/>
      <sheetName val="KCCT"/>
      <sheetName val="BSAVA"/>
      <sheetName val="PetPlan"/>
      <sheetName val="BVA AWF"/>
      <sheetName val="RVC ACT"/>
      <sheetName val="UFAW"/>
      <sheetName val="SCAS "/>
      <sheetName val="Breed communities"/>
      <sheetName val="Miscellaneous"/>
      <sheetName val="blank (7)"/>
    </sheetNames>
    <sheetDataSet>
      <sheetData sheetId="0" refreshError="1"/>
      <sheetData sheetId="1">
        <row r="6">
          <cell r="B6" t="str">
            <v>Canine focused</v>
          </cell>
          <cell r="C6" t="str">
            <v>Advertised</v>
          </cell>
          <cell r="D6" t="str">
            <v>Biological</v>
          </cell>
          <cell r="E6" t="str">
            <v>Anaesthesia/pain studies</v>
          </cell>
          <cell r="F6" t="str">
            <v>Conference proceedings</v>
          </cell>
          <cell r="G6" t="str">
            <v>All dogs</v>
          </cell>
          <cell r="I6" t="str">
            <v>Biological material</v>
          </cell>
          <cell r="J6" t="str">
            <v>Archival</v>
          </cell>
          <cell r="K6" t="str">
            <v>Conceptual/
theoretical</v>
          </cell>
          <cell r="L6" t="str">
            <v>Autoimmune/
allergic</v>
          </cell>
          <cell r="M6" t="str">
            <v>Biological material</v>
          </cell>
          <cell r="N6" t="str">
            <v>adoption</v>
          </cell>
          <cell r="O6" t="str">
            <v>millions (5)</v>
          </cell>
          <cell r="P6" t="str">
            <v>generally fatal (6)</v>
          </cell>
          <cell r="R6" t="str">
            <v>Immediate direct canine benefit (5)</v>
          </cell>
          <cell r="S6" t="str">
            <v>Clear direct route to HBC (6)</v>
          </cell>
        </row>
        <row r="7">
          <cell r="B7" t="str">
            <v>Dogs and other animals</v>
          </cell>
          <cell r="C7" t="str">
            <v>Breeding</v>
          </cell>
          <cell r="D7" t="str">
            <v>Humanities/
social science</v>
          </cell>
          <cell r="E7" t="str">
            <v>Anatomy</v>
          </cell>
          <cell r="F7" t="str">
            <v>No output found (&gt; 5 years)</v>
          </cell>
          <cell r="G7" t="str">
            <v>Brachycephalic breeds</v>
          </cell>
          <cell r="I7" t="str">
            <v>Conceptual/
theoretical</v>
          </cell>
          <cell r="J7" t="str">
            <v>Commercial</v>
          </cell>
          <cell r="K7" t="str">
            <v>Developmental/
innovative</v>
          </cell>
          <cell r="L7" t="str">
            <v>Behavioural/
psychological</v>
          </cell>
          <cell r="M7" t="str">
            <v>Children with dogs</v>
          </cell>
          <cell r="N7" t="str">
            <v>analgesia</v>
          </cell>
          <cell r="O7" t="str">
            <v xml:space="preserve"> (tens of) thousands (4)</v>
          </cell>
          <cell r="P7" t="str">
            <v>often fatal (5)</v>
          </cell>
          <cell r="R7" t="str">
            <v>Direct but not immediate canine benefit (4)</v>
          </cell>
          <cell r="S7" t="str">
            <v>Clear route to HBC, few barriers (5)</v>
          </cell>
        </row>
        <row r="8">
          <cell r="B8" t="str">
            <v>Human medicine</v>
          </cell>
          <cell r="C8" t="str">
            <v>Free-living</v>
          </cell>
          <cell r="D8" t="str">
            <v>Inter/
multidisciplinary</v>
          </cell>
          <cell r="E8" t="str">
            <v>Anthropology</v>
          </cell>
          <cell r="F8" t="str">
            <v>Peer reviewed publication (at least one)</v>
          </cell>
          <cell r="G8" t="str">
            <v>Crossbreeds (all)</v>
          </cell>
          <cell r="I8" t="str">
            <v>Living animal</v>
          </cell>
          <cell r="J8" t="str">
            <v>Datasets (not gathered by researcher)</v>
          </cell>
          <cell r="K8" t="str">
            <v>Interventional/
comparative audit</v>
          </cell>
          <cell r="L8" t="str">
            <v>Breed-related</v>
          </cell>
          <cell r="M8" t="str">
            <v>Dog breeder/trader</v>
          </cell>
          <cell r="N8" t="str">
            <v>antibiosis</v>
          </cell>
          <cell r="O8" t="str">
            <v>hundreds/a few thousand (3)</v>
          </cell>
          <cell r="P8" t="str">
            <v>serious/chronic impact (4)</v>
          </cell>
          <cell r="R8" t="str">
            <v>Benefit for other species (3)</v>
          </cell>
          <cell r="S8" t="str">
            <v>Structural barriers to HBC (4)</v>
          </cell>
        </row>
        <row r="9">
          <cell r="B9" t="str">
            <v>One Health/one medicine</v>
          </cell>
          <cell r="C9" t="str">
            <v>Imported</v>
          </cell>
          <cell r="D9" t="str">
            <v>Technology</v>
          </cell>
          <cell r="E9" t="str">
            <v>Archaeology</v>
          </cell>
          <cell r="F9" t="str">
            <v>PhD/Master's thesis</v>
          </cell>
          <cell r="G9" t="str">
            <v>Designer crossbreeds</v>
          </cell>
          <cell r="I9" t="str">
            <v>Multiple</v>
          </cell>
          <cell r="J9" t="str">
            <v>Fieldwork (international)</v>
          </cell>
          <cell r="K9" t="str">
            <v>Multiple</v>
          </cell>
          <cell r="L9" t="str">
            <v>Conformation-related</v>
          </cell>
          <cell r="M9" t="str">
            <v>General public</v>
          </cell>
          <cell r="N9" t="str">
            <v>Behavioural/
psychological 
intervention</v>
          </cell>
          <cell r="O9" t="str">
            <v>indirect benefit (2)</v>
          </cell>
          <cell r="P9" t="str">
            <v>moderate impact (3)</v>
          </cell>
          <cell r="R9" t="str">
            <v>No direct intervention intended (2)</v>
          </cell>
          <cell r="S9" t="str">
            <v>Political barriers to HBC (3)</v>
          </cell>
        </row>
        <row r="10">
          <cell r="B10" t="str">
            <v>Other</v>
          </cell>
          <cell r="C10" t="str">
            <v>Laboratory</v>
          </cell>
          <cell r="D10" t="str">
            <v>Veterinary/
medical</v>
          </cell>
          <cell r="E10" t="str">
            <v>Bacteriology</v>
          </cell>
          <cell r="F10" t="str">
            <v>Public results, no PRP found</v>
          </cell>
          <cell r="G10" t="str">
            <v>KC registered dogs</v>
          </cell>
          <cell r="I10" t="str">
            <v>No dogs in study (but companion animal impact specified)</v>
          </cell>
          <cell r="J10" t="str">
            <v>Fieldwork (UK)</v>
          </cell>
          <cell r="K10" t="str">
            <v>Observational/
descriptive analysis</v>
          </cell>
          <cell r="L10" t="str">
            <v>Economic</v>
          </cell>
          <cell r="M10" t="str">
            <v>Laboratory worker</v>
          </cell>
          <cell r="N10" t="str">
            <v>cadaver experiments/ post mortem</v>
          </cell>
          <cell r="O10" t="str">
            <v>no benefit (1)</v>
          </cell>
          <cell r="P10" t="str">
            <v>minor/temporary impact (2)</v>
          </cell>
          <cell r="R10" t="str">
            <v>Limited or flawed project (1)</v>
          </cell>
          <cell r="S10" t="str">
            <v>Technical HBC only (2)</v>
          </cell>
        </row>
        <row r="11">
          <cell r="C11" t="str">
            <v>Military</v>
          </cell>
          <cell r="D11" t="str">
            <v>Other</v>
          </cell>
          <cell r="E11" t="str">
            <v>Behaviour (canine)</v>
          </cell>
          <cell r="F11" t="str">
            <v>Recent, no output (&lt;2 years or ongoing)</v>
          </cell>
          <cell r="G11" t="str">
            <v>Mixed unspecified cohort</v>
          </cell>
          <cell r="I11" t="str">
            <v>Recorded data (primary)</v>
          </cell>
          <cell r="J11" t="str">
            <v>Laboratory (ex vivo)</v>
          </cell>
          <cell r="K11" t="str">
            <v>Other/
undetermined</v>
          </cell>
          <cell r="L11" t="str">
            <v>End of life</v>
          </cell>
          <cell r="M11" t="str">
            <v>Multiple roles</v>
          </cell>
          <cell r="N11" t="str">
            <v>chemotherapy</v>
          </cell>
          <cell r="P11" t="str">
            <v>little/no impact (1)</v>
          </cell>
          <cell r="S11" t="str">
            <v>No HBC expected (1)</v>
          </cell>
        </row>
        <row r="12">
          <cell r="C12" t="str">
            <v>Owned</v>
          </cell>
          <cell r="E12" t="str">
            <v>Behaviour (human)</v>
          </cell>
          <cell r="F12" t="str">
            <v>Similar work published, no visible funding link</v>
          </cell>
          <cell r="G12" t="str">
            <v>Multiple named breeds</v>
          </cell>
          <cell r="I12" t="str">
            <v>Recorded data (secondary)</v>
          </cell>
          <cell r="J12" t="str">
            <v>Laboratory (in vivo, not nec dogs)</v>
          </cell>
          <cell r="L12" t="str">
            <v>Genetic (complex)</v>
          </cell>
          <cell r="M12" t="str">
            <v xml:space="preserve">No people </v>
          </cell>
          <cell r="N12" t="str">
            <v>clinical examination/
observation</v>
          </cell>
        </row>
        <row r="13">
          <cell r="C13" t="str">
            <v>Service</v>
          </cell>
          <cell r="E13" t="str">
            <v>Biochemistry</v>
          </cell>
          <cell r="F13" t="str">
            <v>Uncertain output (2-5 years)</v>
          </cell>
          <cell r="G13" t="str">
            <v>Pedigree dogs (all)</v>
          </cell>
          <cell r="I13" t="str">
            <v>Undetermined/other</v>
          </cell>
          <cell r="J13" t="str">
            <v>Multiple settings</v>
          </cell>
          <cell r="L13" t="str">
            <v>Genetic (single allele)</v>
          </cell>
          <cell r="M13" t="str">
            <v>Patient (with canine zoonosis)</v>
          </cell>
          <cell r="N13" t="str">
            <v>clinical test/trial</v>
          </cell>
        </row>
        <row r="14">
          <cell r="C14" t="str">
            <v>Shelter</v>
          </cell>
          <cell r="E14" t="str">
            <v>Biomechanics</v>
          </cell>
          <cell r="F14" t="str">
            <v>Undetermined</v>
          </cell>
          <cell r="G14" t="str">
            <v>Single breed</v>
          </cell>
          <cell r="J14" t="str">
            <v>Online</v>
          </cell>
          <cell r="L14" t="str">
            <v>Genetic (undetermined/multiple)</v>
          </cell>
          <cell r="M14" t="str">
            <v>Patient (with parallel disease/biology to dog)</v>
          </cell>
          <cell r="N14" t="str">
            <v>data analysis (mixed/multiple methods)</v>
          </cell>
        </row>
        <row r="15">
          <cell r="C15" t="str">
            <v>Show</v>
          </cell>
          <cell r="E15" t="str">
            <v>Cardiology</v>
          </cell>
          <cell r="G15" t="str">
            <v>Small themed group</v>
          </cell>
          <cell r="J15" t="str">
            <v xml:space="preserve">People-based </v>
          </cell>
          <cell r="L15" t="str">
            <v>Geriatric</v>
          </cell>
          <cell r="M15" t="str">
            <v>Pet owner</v>
          </cell>
          <cell r="N15" t="str">
            <v>data analysis (qualitative)</v>
          </cell>
        </row>
        <row r="16">
          <cell r="C16" t="str">
            <v>Therapy</v>
          </cell>
          <cell r="E16" t="str">
            <v>Care practices
/outcomes</v>
          </cell>
          <cell r="G16" t="str">
            <v>Two named breeds</v>
          </cell>
          <cell r="J16" t="str">
            <v>Practice (corporate)</v>
          </cell>
          <cell r="L16" t="str">
            <v>Husbandry-related</v>
          </cell>
          <cell r="M16" t="str">
            <v>Researcher</v>
          </cell>
          <cell r="N16" t="str">
            <v>data analysis (quantitative)</v>
          </cell>
        </row>
        <row r="17">
          <cell r="C17" t="str">
            <v>Undetermined</v>
          </cell>
          <cell r="E17" t="str">
            <v>Clinical pathology</v>
          </cell>
          <cell r="G17" t="str">
            <v>Unspecified/unknown</v>
          </cell>
          <cell r="J17" t="str">
            <v>Practice (emergency OOH)</v>
          </cell>
          <cell r="L17" t="str">
            <v>Incidental (trauma, toxicity, etc)</v>
          </cell>
          <cell r="M17" t="str">
            <v>Shelter worker</v>
          </cell>
          <cell r="N17" t="str">
            <v>diagnostic test</v>
          </cell>
        </row>
        <row r="18">
          <cell r="C18" t="str">
            <v>Working</v>
          </cell>
          <cell r="E18" t="str">
            <v>Comparative medicine</v>
          </cell>
          <cell r="J18" t="str">
            <v>Practice (first opinion)</v>
          </cell>
          <cell r="L18" t="str">
            <v>Infectious</v>
          </cell>
          <cell r="M18" t="str">
            <v>Trainer/behaviourist</v>
          </cell>
          <cell r="N18" t="str">
            <v>diet/husbandry change</v>
          </cell>
        </row>
        <row r="19">
          <cell r="C19" t="str">
            <v>Other/all</v>
          </cell>
          <cell r="E19" t="str">
            <v>Conservation</v>
          </cell>
          <cell r="J19" t="str">
            <v>Practice (independent)</v>
          </cell>
          <cell r="L19" t="str">
            <v>Multiple/complex 
cause/s</v>
          </cell>
          <cell r="M19" t="str">
            <v>Veterinary staff/students</v>
          </cell>
          <cell r="N19" t="str">
            <v>euthanasia</v>
          </cell>
        </row>
        <row r="20">
          <cell r="E20" t="str">
            <v>Critical/acute care</v>
          </cell>
          <cell r="J20" t="str">
            <v>Practice (private referral)</v>
          </cell>
          <cell r="L20" t="str">
            <v>Neoplastic</v>
          </cell>
          <cell r="M20" t="str">
            <v>Welfare worker/activist</v>
          </cell>
          <cell r="N20" t="str">
            <v>gene editing/
epigenetic manipulation</v>
          </cell>
        </row>
        <row r="21">
          <cell r="E21" t="str">
            <v>Cytology</v>
          </cell>
          <cell r="J21" t="str">
            <v>Research institution</v>
          </cell>
          <cell r="L21" t="str">
            <v>No (canine) disease</v>
          </cell>
          <cell r="M21" t="str">
            <v>Unspecified/other</v>
          </cell>
          <cell r="N21" t="str">
            <v>gene sequencing/
mapping</v>
          </cell>
        </row>
        <row r="22">
          <cell r="E22" t="str">
            <v>Dentistry</v>
          </cell>
          <cell r="J22" t="str">
            <v>University (academic)</v>
          </cell>
          <cell r="L22" t="str">
            <v>Not about disease</v>
          </cell>
          <cell r="M22" t="str">
            <v>User of service dog</v>
          </cell>
          <cell r="N22" t="str">
            <v>DNA/RNA testing</v>
          </cell>
        </row>
        <row r="23">
          <cell r="E23" t="str">
            <v>Dermatology</v>
          </cell>
          <cell r="J23" t="str">
            <v>University vet school (clinical)</v>
          </cell>
          <cell r="L23" t="str">
            <v>Societal/ human factors</v>
          </cell>
          <cell r="N23" t="str">
            <v>hospitalised care</v>
          </cell>
        </row>
        <row r="24">
          <cell r="E24" t="str">
            <v>Diagnostic imaging</v>
          </cell>
          <cell r="J24" t="str">
            <v>Other/undetermined</v>
          </cell>
          <cell r="L24" t="str">
            <v>Unknown cause</v>
          </cell>
          <cell r="N24" t="str">
            <v>human education</v>
          </cell>
        </row>
        <row r="25">
          <cell r="E25" t="str">
            <v>Domestication</v>
          </cell>
          <cell r="L25" t="str">
            <v>Unspecified</v>
          </cell>
          <cell r="N25" t="str">
            <v>human therapy</v>
          </cell>
        </row>
        <row r="26">
          <cell r="E26" t="str">
            <v>Ecology/environmental</v>
          </cell>
          <cell r="L26" t="str">
            <v>Other</v>
          </cell>
          <cell r="N26" t="str">
            <v>imaging</v>
          </cell>
        </row>
        <row r="27">
          <cell r="E27" t="str">
            <v>Education (owner)</v>
          </cell>
          <cell r="N27" t="str">
            <v>immunotherapy</v>
          </cell>
        </row>
        <row r="28">
          <cell r="E28" t="str">
            <v>Education (public)</v>
          </cell>
          <cell r="N28" t="str">
            <v>in vitro cells</v>
          </cell>
        </row>
        <row r="29">
          <cell r="E29" t="str">
            <v>Education 
(veterinary/other workplace)</v>
          </cell>
          <cell r="N29" t="str">
            <v>interviews/
questionnaires</v>
          </cell>
        </row>
        <row r="30">
          <cell r="E30" t="str">
            <v>Endocrinology</v>
          </cell>
          <cell r="N30" t="str">
            <v>laboratory analysis (biological)</v>
          </cell>
        </row>
        <row r="31">
          <cell r="E31" t="str">
            <v>Epidemiology/population science</v>
          </cell>
          <cell r="N31" t="str">
            <v>mathematical/
AI modelling</v>
          </cell>
        </row>
        <row r="32">
          <cell r="E32" t="str">
            <v>Ethics/morality</v>
          </cell>
          <cell r="N32" t="str">
            <v>medical tx</v>
          </cell>
        </row>
        <row r="33">
          <cell r="E33" t="str">
            <v>Ethology</v>
          </cell>
          <cell r="N33" t="str">
            <v>multiple drugs</v>
          </cell>
        </row>
        <row r="34">
          <cell r="E34" t="str">
            <v>Evolution</v>
          </cell>
          <cell r="N34" t="str">
            <v>no intervention</v>
          </cell>
        </row>
        <row r="35">
          <cell r="E35" t="str">
            <v>Genetics (general)</v>
          </cell>
          <cell r="N35" t="str">
            <v>observation</v>
          </cell>
        </row>
        <row r="36">
          <cell r="E36" t="str">
            <v>Genetics (molecular)</v>
          </cell>
          <cell r="N36" t="str">
            <v>organised health programme</v>
          </cell>
        </row>
        <row r="37">
          <cell r="E37" t="str">
            <v>Genetics (population)</v>
          </cell>
          <cell r="N37" t="str">
            <v>other drug treatment</v>
          </cell>
        </row>
        <row r="38">
          <cell r="E38" t="str">
            <v>Geography (human)</v>
          </cell>
          <cell r="N38" t="str">
            <v>other therapeutic intervention</v>
          </cell>
        </row>
        <row r="39">
          <cell r="E39" t="str">
            <v>Haematology</v>
          </cell>
          <cell r="N39" t="str">
            <v>surgical tx</v>
          </cell>
        </row>
        <row r="40">
          <cell r="E40" t="str">
            <v>Healthcare (preventative)</v>
          </cell>
          <cell r="N40" t="str">
            <v>technological intervention</v>
          </cell>
        </row>
        <row r="41">
          <cell r="E41" t="str">
            <v>Histopathology</v>
          </cell>
          <cell r="N41" t="str">
            <v>technological test/
data creation</v>
          </cell>
        </row>
        <row r="42">
          <cell r="E42" t="str">
            <v>History</v>
          </cell>
          <cell r="N42" t="str">
            <v>vaccination</v>
          </cell>
        </row>
        <row r="43">
          <cell r="E43" t="str">
            <v>Immunohistochemistry</v>
          </cell>
          <cell r="N43" t="str">
            <v xml:space="preserve">other  </v>
          </cell>
        </row>
        <row r="44">
          <cell r="E44" t="str">
            <v>Immunology</v>
          </cell>
        </row>
        <row r="45">
          <cell r="E45" t="str">
            <v>Internal medicine (includes GI)</v>
          </cell>
        </row>
        <row r="46">
          <cell r="E46" t="str">
            <v>Law</v>
          </cell>
        </row>
        <row r="47">
          <cell r="E47" t="str">
            <v>Microbiology</v>
          </cell>
        </row>
        <row r="48">
          <cell r="E48" t="str">
            <v>Mycology</v>
          </cell>
        </row>
        <row r="49">
          <cell r="E49" t="str">
            <v>Neurology</v>
          </cell>
        </row>
        <row r="50">
          <cell r="E50" t="str">
            <v>Nutrition/diet</v>
          </cell>
        </row>
        <row r="51">
          <cell r="E51" t="str">
            <v>Oncology</v>
          </cell>
        </row>
        <row r="52">
          <cell r="E52" t="str">
            <v>Ophthalmology</v>
          </cell>
        </row>
        <row r="53">
          <cell r="E53" t="str">
            <v>Orthopedics</v>
          </cell>
        </row>
        <row r="54">
          <cell r="E54" t="str">
            <v>Parasitology</v>
          </cell>
        </row>
        <row r="55">
          <cell r="E55" t="str">
            <v>Pharmacology</v>
          </cell>
        </row>
        <row r="56">
          <cell r="E56" t="str">
            <v>Physiology</v>
          </cell>
        </row>
        <row r="57">
          <cell r="E57" t="str">
            <v>Psychology</v>
          </cell>
        </row>
        <row r="58">
          <cell r="E58" t="str">
            <v>Public health</v>
          </cell>
        </row>
        <row r="59">
          <cell r="E59" t="str">
            <v>Quality of life studies</v>
          </cell>
        </row>
        <row r="60">
          <cell r="E60" t="str">
            <v>Reproductive medicine</v>
          </cell>
        </row>
        <row r="61">
          <cell r="E61" t="str">
            <v>Respiratory medicine</v>
          </cell>
        </row>
        <row r="62">
          <cell r="E62" t="str">
            <v>Social science</v>
          </cell>
        </row>
        <row r="63">
          <cell r="E63" t="str">
            <v>Technology</v>
          </cell>
        </row>
        <row r="64">
          <cell r="E64" t="str">
            <v>Therapeutics/
treatment outcomes</v>
          </cell>
        </row>
        <row r="65">
          <cell r="E65" t="str">
            <v>Urology</v>
          </cell>
        </row>
        <row r="66">
          <cell r="E66" t="str">
            <v>Virology</v>
          </cell>
        </row>
        <row r="67">
          <cell r="E67" t="str">
            <v>Welfare studies</v>
          </cell>
        </row>
        <row r="68">
          <cell r="E68" t="str">
            <v>Workplace practices</v>
          </cell>
        </row>
        <row r="69">
          <cell r="E69" t="str">
            <v>Other</v>
          </cell>
        </row>
        <row r="70">
          <cell r="E70" t="str">
            <v>*</v>
          </cell>
        </row>
        <row r="71">
          <cell r="E71" t="str">
            <v>*</v>
          </cell>
        </row>
        <row r="72">
          <cell r="E72" t="str">
            <v>*</v>
          </cell>
        </row>
        <row r="73">
          <cell r="E73" t="str">
            <v>*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0C4F5-6F4C-4354-8CFB-62FF723CC0A1}">
  <dimension ref="A1:C12"/>
  <sheetViews>
    <sheetView workbookViewId="0"/>
  </sheetViews>
  <sheetFormatPr defaultRowHeight="14.5" x14ac:dyDescent="0.35"/>
  <cols>
    <col min="1" max="1" width="11.26953125" customWidth="1"/>
    <col min="2" max="2" width="13.08984375" style="11" customWidth="1"/>
  </cols>
  <sheetData>
    <row r="1" spans="1:3" x14ac:dyDescent="0.35">
      <c r="A1" s="1" t="s">
        <v>67</v>
      </c>
      <c r="B1" s="18" t="s">
        <v>68</v>
      </c>
      <c r="C1" s="19"/>
    </row>
    <row r="2" spans="1:3" x14ac:dyDescent="0.35">
      <c r="A2" s="17"/>
    </row>
    <row r="3" spans="1:3" ht="43.5" x14ac:dyDescent="0.35">
      <c r="A3" t="s">
        <v>52</v>
      </c>
      <c r="B3" s="11" t="s">
        <v>71</v>
      </c>
    </row>
    <row r="4" spans="1:3" ht="43.5" x14ac:dyDescent="0.35">
      <c r="A4" t="s">
        <v>53</v>
      </c>
      <c r="B4" s="11" t="s">
        <v>72</v>
      </c>
    </row>
    <row r="5" spans="1:3" ht="58" x14ac:dyDescent="0.35">
      <c r="A5" t="s">
        <v>54</v>
      </c>
      <c r="B5" s="11" t="s">
        <v>73</v>
      </c>
    </row>
    <row r="6" spans="1:3" ht="29" x14ac:dyDescent="0.35">
      <c r="A6" t="s">
        <v>55</v>
      </c>
      <c r="B6" s="11" t="s">
        <v>74</v>
      </c>
    </row>
    <row r="7" spans="1:3" x14ac:dyDescent="0.35">
      <c r="A7" t="s">
        <v>58</v>
      </c>
      <c r="B7" s="11" t="s">
        <v>75</v>
      </c>
    </row>
    <row r="8" spans="1:3" ht="29" x14ac:dyDescent="0.35">
      <c r="A8" t="s">
        <v>59</v>
      </c>
      <c r="B8" s="11" t="s">
        <v>76</v>
      </c>
    </row>
    <row r="9" spans="1:3" ht="43.5" x14ac:dyDescent="0.35">
      <c r="A9" t="s">
        <v>56</v>
      </c>
      <c r="B9" s="11" t="s">
        <v>77</v>
      </c>
    </row>
    <row r="10" spans="1:3" ht="29" x14ac:dyDescent="0.35">
      <c r="A10" t="s">
        <v>57</v>
      </c>
      <c r="B10" s="11" t="s">
        <v>78</v>
      </c>
    </row>
    <row r="12" spans="1:3" x14ac:dyDescent="0.35">
      <c r="A12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AD4C-DBC3-4481-B35F-AC3D53121323}">
  <dimension ref="A1:AJ2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1" max="1" width="23.36328125" customWidth="1"/>
    <col min="3" max="3" width="13.08984375" customWidth="1"/>
    <col min="4" max="4" width="14.1796875" style="3" customWidth="1"/>
    <col min="5" max="5" width="6" customWidth="1"/>
    <col min="6" max="6" width="14.1796875" style="3" customWidth="1"/>
    <col min="7" max="7" width="7.36328125" customWidth="1"/>
    <col min="8" max="8" width="14.1796875" style="3" customWidth="1"/>
    <col min="9" max="9" width="8.6328125" customWidth="1"/>
    <col min="10" max="10" width="14.1796875" style="3" customWidth="1"/>
    <col min="11" max="11" width="6.90625" customWidth="1"/>
    <col min="12" max="12" width="14.1796875" style="3" customWidth="1"/>
    <col min="13" max="15" width="12.7265625" customWidth="1"/>
    <col min="16" max="16" width="13.26953125" customWidth="1"/>
    <col min="17" max="17" width="6.453125" customWidth="1"/>
    <col min="18" max="18" width="14.1796875" style="3" customWidth="1"/>
    <col min="19" max="19" width="8" customWidth="1"/>
    <col min="20" max="20" width="13.81640625" customWidth="1"/>
    <col min="28" max="28" width="9.7265625" customWidth="1"/>
    <col min="29" max="29" width="9.36328125" customWidth="1"/>
    <col min="30" max="30" width="9.7265625" customWidth="1"/>
  </cols>
  <sheetData>
    <row r="1" spans="1:36" s="12" customFormat="1" ht="43.5" x14ac:dyDescent="0.35">
      <c r="A1" s="12" t="s">
        <v>0</v>
      </c>
      <c r="B1" s="12" t="s">
        <v>1</v>
      </c>
      <c r="C1" s="13" t="s">
        <v>2</v>
      </c>
      <c r="D1" s="14" t="s">
        <v>70</v>
      </c>
      <c r="E1" s="12" t="s">
        <v>3</v>
      </c>
      <c r="F1" s="14" t="s">
        <v>4</v>
      </c>
      <c r="G1" s="12" t="s">
        <v>60</v>
      </c>
      <c r="H1" s="14" t="s">
        <v>5</v>
      </c>
      <c r="I1" s="12" t="s">
        <v>54</v>
      </c>
      <c r="J1" s="14" t="s">
        <v>6</v>
      </c>
      <c r="K1" s="12" t="s">
        <v>61</v>
      </c>
      <c r="L1" s="14" t="s">
        <v>7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62</v>
      </c>
      <c r="R1" s="14" t="s">
        <v>8</v>
      </c>
      <c r="S1" s="12" t="s">
        <v>9</v>
      </c>
      <c r="T1" s="12" t="s">
        <v>10</v>
      </c>
      <c r="U1" s="15" t="s">
        <v>15</v>
      </c>
      <c r="V1" s="16" t="s">
        <v>16</v>
      </c>
      <c r="W1" s="15" t="s">
        <v>63</v>
      </c>
      <c r="X1" s="16" t="s">
        <v>17</v>
      </c>
      <c r="Y1" s="15" t="s">
        <v>64</v>
      </c>
      <c r="Z1" s="16" t="s">
        <v>18</v>
      </c>
      <c r="AA1" s="15" t="s">
        <v>65</v>
      </c>
      <c r="AB1" s="15" t="s">
        <v>19</v>
      </c>
      <c r="AC1" s="15" t="s">
        <v>23</v>
      </c>
      <c r="AD1" s="15" t="s">
        <v>24</v>
      </c>
      <c r="AE1" s="15" t="s">
        <v>25</v>
      </c>
      <c r="AF1" s="15" t="s">
        <v>26</v>
      </c>
      <c r="AG1" s="15" t="s">
        <v>66</v>
      </c>
      <c r="AH1" s="15" t="s">
        <v>20</v>
      </c>
      <c r="AI1" s="15" t="s">
        <v>21</v>
      </c>
      <c r="AJ1" s="15" t="s">
        <v>22</v>
      </c>
    </row>
    <row r="3" spans="1:36" x14ac:dyDescent="0.35">
      <c r="A3" t="s">
        <v>27</v>
      </c>
      <c r="B3">
        <v>17</v>
      </c>
      <c r="C3">
        <v>17</v>
      </c>
      <c r="D3" s="3">
        <v>7239461</v>
      </c>
      <c r="E3">
        <v>0</v>
      </c>
      <c r="F3" s="3">
        <v>0</v>
      </c>
      <c r="G3">
        <v>3</v>
      </c>
      <c r="H3" s="3">
        <v>1491194</v>
      </c>
      <c r="I3">
        <v>1</v>
      </c>
      <c r="J3" s="3">
        <v>133989</v>
      </c>
      <c r="K3">
        <v>4</v>
      </c>
      <c r="L3" s="3">
        <v>2658699</v>
      </c>
      <c r="M3">
        <v>1</v>
      </c>
      <c r="N3" s="3">
        <v>1167505</v>
      </c>
      <c r="O3">
        <v>4</v>
      </c>
      <c r="P3" s="4">
        <v>3509373</v>
      </c>
      <c r="Q3">
        <v>11</v>
      </c>
      <c r="R3" s="3">
        <v>3808268</v>
      </c>
      <c r="S3">
        <v>0</v>
      </c>
      <c r="T3" s="4">
        <v>0</v>
      </c>
      <c r="U3" s="5">
        <f t="shared" ref="U3:U27" si="0">E3/C3</f>
        <v>0</v>
      </c>
      <c r="V3" s="5">
        <f t="shared" ref="V3:V27" si="1">F3/D3</f>
        <v>0</v>
      </c>
      <c r="W3" s="5">
        <f t="shared" ref="W3:W27" si="2">G3/C3</f>
        <v>0.17647058823529413</v>
      </c>
      <c r="X3" s="5">
        <f t="shared" ref="X3:X27" si="3">H3/D3</f>
        <v>0.20598135689936031</v>
      </c>
      <c r="Y3" s="5">
        <f t="shared" ref="Y3:Y27" si="4">I3/C3</f>
        <v>5.8823529411764705E-2</v>
      </c>
      <c r="Z3" s="5">
        <f t="shared" ref="Z3:Z27" si="5">J3/D3</f>
        <v>1.8508145841244258E-2</v>
      </c>
      <c r="AA3" s="5">
        <f t="shared" ref="AA3:AA27" si="6">K3/C3</f>
        <v>0.23529411764705882</v>
      </c>
      <c r="AB3" s="5">
        <f t="shared" ref="AB3:AB27" si="7">L3/D3</f>
        <v>0.36725095970542559</v>
      </c>
      <c r="AC3" s="5">
        <f t="shared" ref="AC3:AC27" si="8">M3/C3</f>
        <v>5.8823529411764705E-2</v>
      </c>
      <c r="AD3" s="5">
        <f t="shared" ref="AD3:AD27" si="9">N3/D3</f>
        <v>0.16126960280606525</v>
      </c>
      <c r="AE3" s="5">
        <f t="shared" ref="AE3:AE27" si="10">O3/C3</f>
        <v>0.23529411764705882</v>
      </c>
      <c r="AF3" s="5">
        <f t="shared" ref="AF3:AF27" si="11">P3/D3</f>
        <v>0.48475611651198897</v>
      </c>
      <c r="AG3" s="5">
        <f t="shared" ref="AG3:AG27" si="12">Q3/C3</f>
        <v>0.6470588235294118</v>
      </c>
      <c r="AH3" s="5">
        <f t="shared" ref="AH3:AH27" si="13">R3/D3</f>
        <v>0.52604302999905661</v>
      </c>
      <c r="AI3" s="5">
        <f t="shared" ref="AI3:AI27" si="14">S3/C3</f>
        <v>0</v>
      </c>
      <c r="AJ3" s="5">
        <f t="shared" ref="AJ3:AJ27" si="15">T3/D3</f>
        <v>0</v>
      </c>
    </row>
    <row r="4" spans="1:36" x14ac:dyDescent="0.35">
      <c r="A4" t="s">
        <v>28</v>
      </c>
      <c r="B4">
        <v>10</v>
      </c>
      <c r="C4">
        <v>10</v>
      </c>
      <c r="D4" s="3">
        <v>4829173.5</v>
      </c>
      <c r="E4">
        <v>3</v>
      </c>
      <c r="F4" s="3">
        <v>1114461.48</v>
      </c>
      <c r="G4">
        <v>1</v>
      </c>
      <c r="H4" s="3">
        <v>1516859.56</v>
      </c>
      <c r="I4">
        <v>0</v>
      </c>
      <c r="J4" s="3">
        <v>0</v>
      </c>
      <c r="K4">
        <v>1</v>
      </c>
      <c r="L4" s="3">
        <v>1516859.56</v>
      </c>
      <c r="M4">
        <v>0</v>
      </c>
      <c r="N4" s="4">
        <v>0</v>
      </c>
      <c r="O4">
        <v>4</v>
      </c>
      <c r="P4" s="4">
        <v>2689431.6</v>
      </c>
      <c r="Q4">
        <v>0</v>
      </c>
      <c r="R4" s="3">
        <v>0</v>
      </c>
      <c r="S4">
        <v>0</v>
      </c>
      <c r="T4" s="4">
        <v>0</v>
      </c>
      <c r="U4" s="5">
        <f t="shared" si="0"/>
        <v>0.3</v>
      </c>
      <c r="V4" s="5">
        <f t="shared" si="1"/>
        <v>0.23077685653663096</v>
      </c>
      <c r="W4" s="5">
        <f t="shared" si="2"/>
        <v>0.1</v>
      </c>
      <c r="X4" s="5">
        <f t="shared" si="3"/>
        <v>0.31410334708413357</v>
      </c>
      <c r="Y4" s="5">
        <f t="shared" si="4"/>
        <v>0</v>
      </c>
      <c r="Z4" s="5">
        <f t="shared" si="5"/>
        <v>0</v>
      </c>
      <c r="AA4" s="5">
        <f t="shared" si="6"/>
        <v>0.1</v>
      </c>
      <c r="AB4" s="5">
        <f t="shared" si="7"/>
        <v>0.31410334708413357</v>
      </c>
      <c r="AC4" s="5">
        <f t="shared" si="8"/>
        <v>0</v>
      </c>
      <c r="AD4" s="5">
        <f t="shared" si="9"/>
        <v>0</v>
      </c>
      <c r="AE4" s="5">
        <f t="shared" si="10"/>
        <v>0.4</v>
      </c>
      <c r="AF4" s="5">
        <f t="shared" si="11"/>
        <v>0.55691343456597697</v>
      </c>
      <c r="AG4" s="5">
        <f t="shared" si="12"/>
        <v>0</v>
      </c>
      <c r="AH4" s="5">
        <f t="shared" si="13"/>
        <v>0</v>
      </c>
      <c r="AI4" s="5">
        <f t="shared" si="14"/>
        <v>0</v>
      </c>
      <c r="AJ4" s="5">
        <f t="shared" si="15"/>
        <v>0</v>
      </c>
    </row>
    <row r="5" spans="1:36" x14ac:dyDescent="0.35">
      <c r="A5" t="s">
        <v>29</v>
      </c>
      <c r="B5">
        <v>5</v>
      </c>
      <c r="C5">
        <v>5</v>
      </c>
      <c r="D5" s="3">
        <v>1459248</v>
      </c>
      <c r="E5">
        <v>0</v>
      </c>
      <c r="F5" s="3">
        <v>0</v>
      </c>
      <c r="G5">
        <v>0</v>
      </c>
      <c r="H5" s="3">
        <v>0</v>
      </c>
      <c r="I5">
        <v>0</v>
      </c>
      <c r="J5" s="3">
        <v>0</v>
      </c>
      <c r="K5">
        <v>0</v>
      </c>
      <c r="L5" s="3">
        <v>0</v>
      </c>
      <c r="M5">
        <v>0</v>
      </c>
      <c r="N5" s="4">
        <v>0</v>
      </c>
      <c r="O5">
        <v>0</v>
      </c>
      <c r="P5" s="4">
        <v>0</v>
      </c>
      <c r="Q5">
        <v>5</v>
      </c>
      <c r="R5" s="3">
        <v>1459248</v>
      </c>
      <c r="S5">
        <v>0</v>
      </c>
      <c r="T5" s="4">
        <v>0</v>
      </c>
      <c r="U5" s="5">
        <f t="shared" si="0"/>
        <v>0</v>
      </c>
      <c r="V5" s="5">
        <f t="shared" si="1"/>
        <v>0</v>
      </c>
      <c r="W5" s="5">
        <f t="shared" si="2"/>
        <v>0</v>
      </c>
      <c r="X5" s="5">
        <f t="shared" si="3"/>
        <v>0</v>
      </c>
      <c r="Y5" s="5">
        <f t="shared" si="4"/>
        <v>0</v>
      </c>
      <c r="Z5" s="5">
        <f t="shared" si="5"/>
        <v>0</v>
      </c>
      <c r="AA5" s="5">
        <f t="shared" si="6"/>
        <v>0</v>
      </c>
      <c r="AB5" s="5">
        <f t="shared" si="7"/>
        <v>0</v>
      </c>
      <c r="AC5" s="5">
        <f t="shared" si="8"/>
        <v>0</v>
      </c>
      <c r="AD5" s="5">
        <f t="shared" si="9"/>
        <v>0</v>
      </c>
      <c r="AE5" s="5">
        <f t="shared" si="10"/>
        <v>0</v>
      </c>
      <c r="AF5" s="5">
        <f t="shared" si="11"/>
        <v>0</v>
      </c>
      <c r="AG5" s="5">
        <f t="shared" si="12"/>
        <v>1</v>
      </c>
      <c r="AH5" s="5">
        <f t="shared" si="13"/>
        <v>1</v>
      </c>
      <c r="AI5" s="5">
        <f t="shared" si="14"/>
        <v>0</v>
      </c>
      <c r="AJ5" s="5">
        <f t="shared" si="15"/>
        <v>0</v>
      </c>
    </row>
    <row r="6" spans="1:36" x14ac:dyDescent="0.35">
      <c r="A6" t="s">
        <v>30</v>
      </c>
      <c r="B6">
        <v>4</v>
      </c>
      <c r="C6">
        <v>4</v>
      </c>
      <c r="D6" s="3">
        <v>98600</v>
      </c>
      <c r="E6">
        <v>0</v>
      </c>
      <c r="F6" s="3">
        <v>0</v>
      </c>
      <c r="G6">
        <v>0</v>
      </c>
      <c r="H6" s="3">
        <v>0</v>
      </c>
      <c r="I6">
        <v>0</v>
      </c>
      <c r="J6" s="3">
        <v>0</v>
      </c>
      <c r="K6">
        <v>0</v>
      </c>
      <c r="L6" s="3">
        <v>0</v>
      </c>
      <c r="M6">
        <v>0</v>
      </c>
      <c r="N6" s="4">
        <v>0</v>
      </c>
      <c r="O6">
        <v>0</v>
      </c>
      <c r="P6" s="4">
        <v>0</v>
      </c>
      <c r="Q6">
        <v>0</v>
      </c>
      <c r="R6" s="3">
        <v>0</v>
      </c>
      <c r="S6">
        <v>0</v>
      </c>
      <c r="T6" s="4">
        <v>0</v>
      </c>
      <c r="U6" s="5">
        <f t="shared" si="0"/>
        <v>0</v>
      </c>
      <c r="V6" s="5">
        <f t="shared" si="1"/>
        <v>0</v>
      </c>
      <c r="W6" s="5">
        <f t="shared" si="2"/>
        <v>0</v>
      </c>
      <c r="X6" s="5">
        <f t="shared" si="3"/>
        <v>0</v>
      </c>
      <c r="Y6" s="5">
        <f t="shared" si="4"/>
        <v>0</v>
      </c>
      <c r="Z6" s="5">
        <f t="shared" si="5"/>
        <v>0</v>
      </c>
      <c r="AA6" s="5">
        <f t="shared" si="6"/>
        <v>0</v>
      </c>
      <c r="AB6" s="5">
        <f t="shared" si="7"/>
        <v>0</v>
      </c>
      <c r="AC6" s="5">
        <f t="shared" si="8"/>
        <v>0</v>
      </c>
      <c r="AD6" s="5">
        <f t="shared" si="9"/>
        <v>0</v>
      </c>
      <c r="AE6" s="5">
        <f t="shared" si="10"/>
        <v>0</v>
      </c>
      <c r="AF6" s="5">
        <f t="shared" si="11"/>
        <v>0</v>
      </c>
      <c r="AG6" s="5">
        <f t="shared" si="12"/>
        <v>0</v>
      </c>
      <c r="AH6" s="5">
        <f t="shared" si="13"/>
        <v>0</v>
      </c>
      <c r="AI6" s="5">
        <f t="shared" si="14"/>
        <v>0</v>
      </c>
      <c r="AJ6" s="5">
        <f t="shared" si="15"/>
        <v>0</v>
      </c>
    </row>
    <row r="7" spans="1:36" x14ac:dyDescent="0.35">
      <c r="A7" t="s">
        <v>31</v>
      </c>
      <c r="B7">
        <v>6</v>
      </c>
      <c r="C7">
        <v>6</v>
      </c>
      <c r="D7" s="3">
        <v>728704</v>
      </c>
      <c r="E7">
        <v>0</v>
      </c>
      <c r="F7" s="3">
        <v>0</v>
      </c>
      <c r="G7">
        <v>2</v>
      </c>
      <c r="H7" s="3">
        <v>126265</v>
      </c>
      <c r="I7">
        <v>0</v>
      </c>
      <c r="J7" s="3">
        <v>0</v>
      </c>
      <c r="K7">
        <v>2</v>
      </c>
      <c r="L7" s="3">
        <v>126265</v>
      </c>
      <c r="M7">
        <v>0</v>
      </c>
      <c r="N7" s="4">
        <v>0</v>
      </c>
      <c r="O7">
        <v>0</v>
      </c>
      <c r="P7" s="4">
        <v>0</v>
      </c>
      <c r="Q7">
        <v>2</v>
      </c>
      <c r="R7" s="3">
        <v>238846</v>
      </c>
      <c r="S7">
        <v>1</v>
      </c>
      <c r="T7" s="3">
        <v>168345</v>
      </c>
      <c r="U7" s="5">
        <f t="shared" si="0"/>
        <v>0</v>
      </c>
      <c r="V7" s="5">
        <f t="shared" si="1"/>
        <v>0</v>
      </c>
      <c r="W7" s="5">
        <f t="shared" si="2"/>
        <v>0.33333333333333331</v>
      </c>
      <c r="X7" s="5">
        <f t="shared" si="3"/>
        <v>0.17327337300193218</v>
      </c>
      <c r="Y7" s="5">
        <f t="shared" si="4"/>
        <v>0</v>
      </c>
      <c r="Z7" s="5">
        <f t="shared" si="5"/>
        <v>0</v>
      </c>
      <c r="AA7" s="5">
        <f t="shared" si="6"/>
        <v>0.33333333333333331</v>
      </c>
      <c r="AB7" s="5">
        <f t="shared" si="7"/>
        <v>0.17327337300193218</v>
      </c>
      <c r="AC7" s="5">
        <f t="shared" si="8"/>
        <v>0</v>
      </c>
      <c r="AD7" s="5">
        <f t="shared" si="9"/>
        <v>0</v>
      </c>
      <c r="AE7" s="5">
        <f t="shared" si="10"/>
        <v>0</v>
      </c>
      <c r="AF7" s="5">
        <f t="shared" si="11"/>
        <v>0</v>
      </c>
      <c r="AG7" s="5">
        <f t="shared" si="12"/>
        <v>0.33333333333333331</v>
      </c>
      <c r="AH7" s="5">
        <f t="shared" si="13"/>
        <v>0.32776820217811348</v>
      </c>
      <c r="AI7" s="5">
        <f t="shared" si="14"/>
        <v>0.16666666666666666</v>
      </c>
      <c r="AJ7" s="5">
        <f t="shared" si="15"/>
        <v>0.2310197281749517</v>
      </c>
    </row>
    <row r="8" spans="1:36" x14ac:dyDescent="0.35">
      <c r="A8" t="s">
        <v>32</v>
      </c>
      <c r="B8">
        <v>9</v>
      </c>
      <c r="C8">
        <v>9</v>
      </c>
      <c r="D8" s="3">
        <v>3352322</v>
      </c>
      <c r="E8">
        <v>2</v>
      </c>
      <c r="F8" s="3">
        <v>2157178</v>
      </c>
      <c r="G8">
        <v>0</v>
      </c>
      <c r="H8" s="3">
        <v>0</v>
      </c>
      <c r="I8">
        <v>0</v>
      </c>
      <c r="J8" s="3">
        <v>0</v>
      </c>
      <c r="K8">
        <v>4</v>
      </c>
      <c r="L8" s="3">
        <v>1155689</v>
      </c>
      <c r="M8">
        <v>1</v>
      </c>
      <c r="N8" s="3">
        <v>730460</v>
      </c>
      <c r="O8">
        <v>0</v>
      </c>
      <c r="P8" s="4">
        <v>0</v>
      </c>
      <c r="Q8">
        <v>4</v>
      </c>
      <c r="R8" s="3">
        <v>1155689</v>
      </c>
      <c r="S8">
        <v>0</v>
      </c>
      <c r="T8" s="4">
        <v>0</v>
      </c>
      <c r="U8" s="5">
        <f t="shared" si="0"/>
        <v>0.22222222222222221</v>
      </c>
      <c r="V8" s="5">
        <f t="shared" si="1"/>
        <v>0.64348770792304555</v>
      </c>
      <c r="W8" s="5">
        <f t="shared" si="2"/>
        <v>0</v>
      </c>
      <c r="X8" s="5">
        <f t="shared" si="3"/>
        <v>0</v>
      </c>
      <c r="Y8" s="5">
        <f t="shared" si="4"/>
        <v>0</v>
      </c>
      <c r="Z8" s="5">
        <f t="shared" si="5"/>
        <v>0</v>
      </c>
      <c r="AA8" s="5">
        <f t="shared" si="6"/>
        <v>0.44444444444444442</v>
      </c>
      <c r="AB8" s="5">
        <f t="shared" si="7"/>
        <v>0.3447428379493378</v>
      </c>
      <c r="AC8" s="5">
        <f t="shared" si="8"/>
        <v>0.1111111111111111</v>
      </c>
      <c r="AD8" s="5">
        <f t="shared" si="9"/>
        <v>0.21789672949078281</v>
      </c>
      <c r="AE8" s="5">
        <f t="shared" si="10"/>
        <v>0</v>
      </c>
      <c r="AF8" s="5">
        <f t="shared" si="11"/>
        <v>0</v>
      </c>
      <c r="AG8" s="5">
        <f t="shared" si="12"/>
        <v>0.44444444444444442</v>
      </c>
      <c r="AH8" s="5">
        <f t="shared" si="13"/>
        <v>0.3447428379493378</v>
      </c>
      <c r="AI8" s="5">
        <f t="shared" si="14"/>
        <v>0</v>
      </c>
      <c r="AJ8" s="5">
        <f t="shared" si="15"/>
        <v>0</v>
      </c>
    </row>
    <row r="9" spans="1:36" x14ac:dyDescent="0.35">
      <c r="A9" t="s">
        <v>33</v>
      </c>
      <c r="B9">
        <v>21</v>
      </c>
      <c r="C9">
        <v>21</v>
      </c>
      <c r="D9" s="3">
        <v>2305205</v>
      </c>
      <c r="E9">
        <v>0</v>
      </c>
      <c r="F9" s="3">
        <v>0</v>
      </c>
      <c r="G9">
        <v>0</v>
      </c>
      <c r="H9" s="3">
        <v>0</v>
      </c>
      <c r="I9">
        <v>0</v>
      </c>
      <c r="J9" s="3">
        <v>0</v>
      </c>
      <c r="K9">
        <v>0</v>
      </c>
      <c r="L9" s="3">
        <v>0</v>
      </c>
      <c r="M9">
        <v>1</v>
      </c>
      <c r="N9" s="3">
        <v>99000</v>
      </c>
      <c r="O9">
        <v>3</v>
      </c>
      <c r="P9" s="4">
        <v>434012</v>
      </c>
      <c r="Q9">
        <v>7</v>
      </c>
      <c r="R9" s="3">
        <v>604470</v>
      </c>
      <c r="S9">
        <v>5</v>
      </c>
      <c r="T9" s="4">
        <v>536543</v>
      </c>
      <c r="U9" s="5">
        <f t="shared" si="0"/>
        <v>0</v>
      </c>
      <c r="V9" s="5">
        <f t="shared" si="1"/>
        <v>0</v>
      </c>
      <c r="W9" s="5">
        <f t="shared" si="2"/>
        <v>0</v>
      </c>
      <c r="X9" s="5">
        <f t="shared" si="3"/>
        <v>0</v>
      </c>
      <c r="Y9" s="5">
        <f t="shared" si="4"/>
        <v>0</v>
      </c>
      <c r="Z9" s="5">
        <f t="shared" si="5"/>
        <v>0</v>
      </c>
      <c r="AA9" s="5">
        <f t="shared" si="6"/>
        <v>0</v>
      </c>
      <c r="AB9" s="5">
        <f t="shared" si="7"/>
        <v>0</v>
      </c>
      <c r="AC9" s="5">
        <f t="shared" si="8"/>
        <v>4.7619047619047616E-2</v>
      </c>
      <c r="AD9" s="5">
        <f t="shared" si="9"/>
        <v>4.2946288941764402E-2</v>
      </c>
      <c r="AE9" s="5">
        <f t="shared" si="10"/>
        <v>0.14285714285714285</v>
      </c>
      <c r="AF9" s="5">
        <f t="shared" si="11"/>
        <v>0.18827479551710152</v>
      </c>
      <c r="AG9" s="5">
        <f t="shared" si="12"/>
        <v>0.33333333333333331</v>
      </c>
      <c r="AH9" s="5">
        <f t="shared" si="13"/>
        <v>0.26221962905685176</v>
      </c>
      <c r="AI9" s="5">
        <f t="shared" si="14"/>
        <v>0.23809523809523808</v>
      </c>
      <c r="AJ9" s="5">
        <f t="shared" si="15"/>
        <v>0.23275283543112218</v>
      </c>
    </row>
    <row r="10" spans="1:36" x14ac:dyDescent="0.35">
      <c r="A10" t="s">
        <v>34</v>
      </c>
      <c r="B10">
        <v>5</v>
      </c>
      <c r="C10">
        <v>5</v>
      </c>
      <c r="D10" s="3">
        <v>182586</v>
      </c>
      <c r="E10">
        <v>0</v>
      </c>
      <c r="F10" s="3">
        <v>0</v>
      </c>
      <c r="G10">
        <v>0</v>
      </c>
      <c r="H10" s="3">
        <v>0</v>
      </c>
      <c r="I10">
        <v>0</v>
      </c>
      <c r="J10" s="3">
        <v>0</v>
      </c>
      <c r="K10">
        <v>0</v>
      </c>
      <c r="L10" s="3">
        <v>0</v>
      </c>
      <c r="M10">
        <v>0</v>
      </c>
      <c r="N10" s="4">
        <v>0</v>
      </c>
      <c r="O10">
        <v>0</v>
      </c>
      <c r="P10" s="4">
        <v>0</v>
      </c>
      <c r="Q10">
        <v>5</v>
      </c>
      <c r="R10" s="3">
        <v>182586</v>
      </c>
      <c r="S10">
        <v>0</v>
      </c>
      <c r="T10" s="4">
        <v>0</v>
      </c>
      <c r="U10" s="5">
        <f t="shared" si="0"/>
        <v>0</v>
      </c>
      <c r="V10" s="5">
        <f t="shared" si="1"/>
        <v>0</v>
      </c>
      <c r="W10" s="5">
        <f t="shared" si="2"/>
        <v>0</v>
      </c>
      <c r="X10" s="5">
        <f t="shared" si="3"/>
        <v>0</v>
      </c>
      <c r="Y10" s="5">
        <f t="shared" si="4"/>
        <v>0</v>
      </c>
      <c r="Z10" s="5">
        <f t="shared" si="5"/>
        <v>0</v>
      </c>
      <c r="AA10" s="5">
        <f t="shared" si="6"/>
        <v>0</v>
      </c>
      <c r="AB10" s="5">
        <f t="shared" si="7"/>
        <v>0</v>
      </c>
      <c r="AC10" s="5">
        <f t="shared" si="8"/>
        <v>0</v>
      </c>
      <c r="AD10" s="5">
        <f t="shared" si="9"/>
        <v>0</v>
      </c>
      <c r="AE10" s="5">
        <f t="shared" si="10"/>
        <v>0</v>
      </c>
      <c r="AF10" s="5">
        <f t="shared" si="11"/>
        <v>0</v>
      </c>
      <c r="AG10" s="5">
        <f t="shared" si="12"/>
        <v>1</v>
      </c>
      <c r="AH10" s="5">
        <f t="shared" si="13"/>
        <v>1</v>
      </c>
      <c r="AI10" s="5">
        <f t="shared" si="14"/>
        <v>0</v>
      </c>
      <c r="AJ10" s="5">
        <f t="shared" si="15"/>
        <v>0</v>
      </c>
    </row>
    <row r="11" spans="1:36" x14ac:dyDescent="0.35">
      <c r="A11" t="s">
        <v>35</v>
      </c>
      <c r="B11">
        <v>2</v>
      </c>
      <c r="C11">
        <v>2</v>
      </c>
      <c r="D11" s="3">
        <v>2062235</v>
      </c>
      <c r="E11">
        <v>0</v>
      </c>
      <c r="F11" s="3">
        <v>0</v>
      </c>
      <c r="G11">
        <v>0</v>
      </c>
      <c r="H11" s="3">
        <v>0</v>
      </c>
      <c r="I11">
        <v>0</v>
      </c>
      <c r="J11" s="3">
        <v>0</v>
      </c>
      <c r="K11">
        <v>0</v>
      </c>
      <c r="L11" s="3">
        <v>0</v>
      </c>
      <c r="M11">
        <v>0</v>
      </c>
      <c r="N11" s="4">
        <v>0</v>
      </c>
      <c r="O11">
        <v>0</v>
      </c>
      <c r="P11" s="4">
        <v>0</v>
      </c>
      <c r="Q11">
        <v>1</v>
      </c>
      <c r="R11" s="3">
        <v>1020296</v>
      </c>
      <c r="S11">
        <v>0</v>
      </c>
      <c r="T11" s="4">
        <v>0</v>
      </c>
      <c r="U11" s="5">
        <f t="shared" si="0"/>
        <v>0</v>
      </c>
      <c r="V11" s="5">
        <f t="shared" si="1"/>
        <v>0</v>
      </c>
      <c r="W11" s="5">
        <f t="shared" si="2"/>
        <v>0</v>
      </c>
      <c r="X11" s="5">
        <f t="shared" si="3"/>
        <v>0</v>
      </c>
      <c r="Y11" s="5">
        <f t="shared" si="4"/>
        <v>0</v>
      </c>
      <c r="Z11" s="5">
        <f t="shared" si="5"/>
        <v>0</v>
      </c>
      <c r="AA11" s="5">
        <f t="shared" si="6"/>
        <v>0</v>
      </c>
      <c r="AB11" s="5">
        <f t="shared" si="7"/>
        <v>0</v>
      </c>
      <c r="AC11" s="5">
        <f t="shared" si="8"/>
        <v>0</v>
      </c>
      <c r="AD11" s="5">
        <f t="shared" si="9"/>
        <v>0</v>
      </c>
      <c r="AE11" s="5">
        <f t="shared" si="10"/>
        <v>0</v>
      </c>
      <c r="AF11" s="5">
        <f t="shared" si="11"/>
        <v>0</v>
      </c>
      <c r="AG11" s="5">
        <f t="shared" si="12"/>
        <v>0.5</v>
      </c>
      <c r="AH11" s="5">
        <f t="shared" si="13"/>
        <v>0.49475253790183948</v>
      </c>
      <c r="AI11" s="5">
        <f t="shared" si="14"/>
        <v>0</v>
      </c>
      <c r="AJ11" s="5">
        <f t="shared" si="15"/>
        <v>0</v>
      </c>
    </row>
    <row r="12" spans="1:36" x14ac:dyDescent="0.35">
      <c r="A12" t="s">
        <v>36</v>
      </c>
      <c r="B12">
        <v>66</v>
      </c>
      <c r="C12">
        <v>66</v>
      </c>
      <c r="D12" s="3">
        <v>18907671</v>
      </c>
      <c r="E12">
        <v>5</v>
      </c>
      <c r="F12" s="3">
        <v>831980</v>
      </c>
      <c r="G12">
        <v>23</v>
      </c>
      <c r="H12" s="3">
        <v>6904947</v>
      </c>
      <c r="I12">
        <v>1</v>
      </c>
      <c r="J12" s="3">
        <v>91932</v>
      </c>
      <c r="K12">
        <v>30</v>
      </c>
      <c r="L12" s="3">
        <v>10511481</v>
      </c>
      <c r="M12">
        <v>5</v>
      </c>
      <c r="N12" s="4">
        <v>1148764</v>
      </c>
      <c r="O12">
        <v>12</v>
      </c>
      <c r="P12" s="4">
        <v>1844228</v>
      </c>
      <c r="Q12">
        <v>5</v>
      </c>
      <c r="R12" s="3">
        <v>883126</v>
      </c>
      <c r="S12">
        <v>8</v>
      </c>
      <c r="T12" s="4">
        <v>1842831</v>
      </c>
      <c r="U12" s="5">
        <f t="shared" si="0"/>
        <v>7.575757575757576E-2</v>
      </c>
      <c r="V12" s="5">
        <f t="shared" si="1"/>
        <v>4.400224649561546E-2</v>
      </c>
      <c r="W12" s="5">
        <f t="shared" si="2"/>
        <v>0.34848484848484851</v>
      </c>
      <c r="X12" s="5">
        <f t="shared" si="3"/>
        <v>0.36519288917180759</v>
      </c>
      <c r="Y12" s="5">
        <f t="shared" si="4"/>
        <v>1.5151515151515152E-2</v>
      </c>
      <c r="Z12" s="5">
        <f t="shared" si="5"/>
        <v>4.8621535671950289E-3</v>
      </c>
      <c r="AA12" s="5">
        <f t="shared" si="6"/>
        <v>0.45454545454545453</v>
      </c>
      <c r="AB12" s="5">
        <f t="shared" si="7"/>
        <v>0.55593737589362535</v>
      </c>
      <c r="AC12" s="5">
        <f t="shared" si="8"/>
        <v>7.575757575757576E-2</v>
      </c>
      <c r="AD12" s="5">
        <f t="shared" si="9"/>
        <v>6.0756504595409981E-2</v>
      </c>
      <c r="AE12" s="5">
        <f t="shared" si="10"/>
        <v>0.18181818181818182</v>
      </c>
      <c r="AF12" s="5">
        <f t="shared" si="11"/>
        <v>9.7538612767273131E-2</v>
      </c>
      <c r="AG12" s="5">
        <f t="shared" si="12"/>
        <v>7.575757575757576E-2</v>
      </c>
      <c r="AH12" s="5">
        <f t="shared" si="13"/>
        <v>4.6707286159146731E-2</v>
      </c>
      <c r="AI12" s="5">
        <f t="shared" si="14"/>
        <v>0.12121212121212122</v>
      </c>
      <c r="AJ12" s="5">
        <f t="shared" si="15"/>
        <v>9.7464727411430002E-2</v>
      </c>
    </row>
    <row r="13" spans="1:36" s="6" customFormat="1" x14ac:dyDescent="0.35">
      <c r="A13" s="6" t="s">
        <v>37</v>
      </c>
      <c r="B13" s="6">
        <f>SUM(B3:B12)</f>
        <v>145</v>
      </c>
      <c r="C13" s="6">
        <f>SUM(C3:C12)</f>
        <v>145</v>
      </c>
      <c r="D13" s="7">
        <f>SUM(D3:D12)</f>
        <v>41165205.5</v>
      </c>
      <c r="E13" s="6">
        <f>SUM(E3:E12)</f>
        <v>10</v>
      </c>
      <c r="F13" s="7">
        <f>SUM(F3:F12)</f>
        <v>4103619.48</v>
      </c>
      <c r="G13" s="6">
        <f t="shared" ref="G13:L13" si="16">SUM(G3:G12)</f>
        <v>29</v>
      </c>
      <c r="H13" s="7">
        <f t="shared" si="16"/>
        <v>10039265.560000001</v>
      </c>
      <c r="I13" s="6">
        <f t="shared" si="16"/>
        <v>2</v>
      </c>
      <c r="J13" s="7">
        <f t="shared" si="16"/>
        <v>225921</v>
      </c>
      <c r="K13" s="6">
        <f t="shared" si="16"/>
        <v>41</v>
      </c>
      <c r="L13" s="7">
        <f t="shared" si="16"/>
        <v>15968993.560000001</v>
      </c>
      <c r="M13" s="6">
        <f t="shared" ref="M13:T13" si="17">SUM(M3:M12)</f>
        <v>8</v>
      </c>
      <c r="N13" s="8">
        <f t="shared" si="17"/>
        <v>3145729</v>
      </c>
      <c r="O13" s="6">
        <f t="shared" si="17"/>
        <v>23</v>
      </c>
      <c r="P13" s="8">
        <f t="shared" si="17"/>
        <v>8477044.5999999996</v>
      </c>
      <c r="Q13" s="6">
        <f t="shared" si="17"/>
        <v>40</v>
      </c>
      <c r="R13" s="7">
        <f t="shared" si="17"/>
        <v>9352529</v>
      </c>
      <c r="S13" s="6">
        <f t="shared" si="17"/>
        <v>14</v>
      </c>
      <c r="T13" s="8">
        <f t="shared" si="17"/>
        <v>2547719</v>
      </c>
      <c r="U13" s="9">
        <f t="shared" si="0"/>
        <v>6.8965517241379309E-2</v>
      </c>
      <c r="V13" s="9">
        <f t="shared" si="1"/>
        <v>9.9686602560504642E-2</v>
      </c>
      <c r="W13" s="9">
        <f t="shared" si="2"/>
        <v>0.2</v>
      </c>
      <c r="X13" s="9">
        <f t="shared" si="3"/>
        <v>0.24387745519696241</v>
      </c>
      <c r="Y13" s="9">
        <f t="shared" si="4"/>
        <v>1.3793103448275862E-2</v>
      </c>
      <c r="Z13" s="9">
        <f t="shared" si="5"/>
        <v>5.4881543103191847E-3</v>
      </c>
      <c r="AA13" s="9">
        <f t="shared" si="6"/>
        <v>0.28275862068965518</v>
      </c>
      <c r="AB13" s="9">
        <f t="shared" si="7"/>
        <v>0.38792454370232649</v>
      </c>
      <c r="AC13" s="9">
        <f t="shared" si="8"/>
        <v>5.5172413793103448E-2</v>
      </c>
      <c r="AD13" s="9">
        <f t="shared" si="9"/>
        <v>7.6417181981515925E-2</v>
      </c>
      <c r="AE13" s="9">
        <f t="shared" si="10"/>
        <v>0.15862068965517243</v>
      </c>
      <c r="AF13" s="9">
        <f t="shared" si="11"/>
        <v>0.20592742091376173</v>
      </c>
      <c r="AG13" s="9">
        <f t="shared" si="12"/>
        <v>0.27586206896551724</v>
      </c>
      <c r="AH13" s="9">
        <f t="shared" si="13"/>
        <v>0.22719500331414597</v>
      </c>
      <c r="AI13" s="9">
        <f t="shared" si="14"/>
        <v>9.6551724137931033E-2</v>
      </c>
      <c r="AJ13" s="9">
        <f t="shared" si="15"/>
        <v>6.1890107654144953E-2</v>
      </c>
    </row>
    <row r="14" spans="1:36" x14ac:dyDescent="0.35">
      <c r="A14" t="s">
        <v>38</v>
      </c>
      <c r="B14">
        <v>81</v>
      </c>
      <c r="C14">
        <v>81</v>
      </c>
      <c r="D14" s="3">
        <v>6955661.1699999999</v>
      </c>
      <c r="E14">
        <v>8</v>
      </c>
      <c r="F14" s="3">
        <v>1471742</v>
      </c>
      <c r="G14">
        <v>32</v>
      </c>
      <c r="H14" s="3">
        <v>2498141.38</v>
      </c>
      <c r="I14">
        <v>15</v>
      </c>
      <c r="J14" s="3">
        <v>1062347.8</v>
      </c>
      <c r="K14">
        <v>25</v>
      </c>
      <c r="L14" s="3">
        <v>2434497.58</v>
      </c>
      <c r="M14">
        <v>4</v>
      </c>
      <c r="N14" s="4">
        <v>870006</v>
      </c>
      <c r="O14">
        <v>42</v>
      </c>
      <c r="P14" s="4">
        <v>3193610.93</v>
      </c>
      <c r="Q14">
        <v>30</v>
      </c>
      <c r="R14" s="3">
        <v>2360799.39</v>
      </c>
      <c r="S14">
        <v>21</v>
      </c>
      <c r="T14" s="4">
        <v>1729811.39</v>
      </c>
      <c r="U14" s="5">
        <f t="shared" si="0"/>
        <v>9.8765432098765427E-2</v>
      </c>
      <c r="V14" s="5">
        <f t="shared" si="1"/>
        <v>0.21158908751157585</v>
      </c>
      <c r="W14" s="5">
        <f t="shared" si="2"/>
        <v>0.39506172839506171</v>
      </c>
      <c r="X14" s="5">
        <f t="shared" si="3"/>
        <v>0.35915225295541531</v>
      </c>
      <c r="Y14" s="5">
        <f t="shared" si="4"/>
        <v>0.18518518518518517</v>
      </c>
      <c r="Z14" s="5">
        <f t="shared" si="5"/>
        <v>0.15273139016344583</v>
      </c>
      <c r="AA14" s="5">
        <f t="shared" si="6"/>
        <v>0.30864197530864196</v>
      </c>
      <c r="AB14" s="5">
        <f t="shared" si="7"/>
        <v>0.35000232479696824</v>
      </c>
      <c r="AC14" s="5">
        <f t="shared" si="8"/>
        <v>4.9382716049382713E-2</v>
      </c>
      <c r="AD14" s="5">
        <f t="shared" si="9"/>
        <v>0.1250788356040638</v>
      </c>
      <c r="AE14" s="5">
        <f t="shared" si="10"/>
        <v>0.51851851851851849</v>
      </c>
      <c r="AF14" s="5">
        <f t="shared" si="11"/>
        <v>0.45913836973171601</v>
      </c>
      <c r="AG14" s="5">
        <f t="shared" si="12"/>
        <v>0.37037037037037035</v>
      </c>
      <c r="AH14" s="5">
        <f t="shared" si="13"/>
        <v>0.33940689925814777</v>
      </c>
      <c r="AI14" s="5">
        <f t="shared" si="14"/>
        <v>0.25925925925925924</v>
      </c>
      <c r="AJ14" s="5">
        <f t="shared" si="15"/>
        <v>0.24869115210222351</v>
      </c>
    </row>
    <row r="15" spans="1:36" x14ac:dyDescent="0.35">
      <c r="A15" t="s">
        <v>39</v>
      </c>
      <c r="B15">
        <v>28</v>
      </c>
      <c r="C15">
        <v>28</v>
      </c>
      <c r="D15" s="3">
        <v>537063</v>
      </c>
      <c r="E15">
        <v>4</v>
      </c>
      <c r="F15" s="3">
        <v>84334</v>
      </c>
      <c r="G15">
        <v>5</v>
      </c>
      <c r="H15" s="3">
        <v>80925</v>
      </c>
      <c r="I15">
        <v>3</v>
      </c>
      <c r="J15" s="3">
        <v>40925</v>
      </c>
      <c r="K15">
        <v>4</v>
      </c>
      <c r="L15" s="3">
        <v>60815</v>
      </c>
      <c r="M15">
        <v>1</v>
      </c>
      <c r="N15" s="3">
        <v>18860</v>
      </c>
      <c r="O15">
        <v>17</v>
      </c>
      <c r="P15" s="4">
        <v>309306</v>
      </c>
      <c r="Q15">
        <v>10</v>
      </c>
      <c r="R15" s="3">
        <v>202132</v>
      </c>
      <c r="S15">
        <v>6</v>
      </c>
      <c r="T15" s="4">
        <v>106272</v>
      </c>
      <c r="U15" s="5">
        <f t="shared" si="0"/>
        <v>0.14285714285714285</v>
      </c>
      <c r="V15" s="5">
        <f t="shared" si="1"/>
        <v>0.15702813263993237</v>
      </c>
      <c r="W15" s="5">
        <f t="shared" si="2"/>
        <v>0.17857142857142858</v>
      </c>
      <c r="X15" s="5">
        <f t="shared" si="3"/>
        <v>0.15068064640461176</v>
      </c>
      <c r="Y15" s="5">
        <f t="shared" si="4"/>
        <v>0.10714285714285714</v>
      </c>
      <c r="Z15" s="5">
        <f t="shared" si="5"/>
        <v>7.6201488465971398E-2</v>
      </c>
      <c r="AA15" s="5">
        <f t="shared" si="6"/>
        <v>0.14285714285714285</v>
      </c>
      <c r="AB15" s="5">
        <f t="shared" si="7"/>
        <v>0.11323624975096032</v>
      </c>
      <c r="AC15" s="5">
        <f t="shared" si="8"/>
        <v>3.5714285714285712E-2</v>
      </c>
      <c r="AD15" s="5">
        <f t="shared" si="9"/>
        <v>3.5116922968068925E-2</v>
      </c>
      <c r="AE15" s="5">
        <f t="shared" si="10"/>
        <v>0.6071428571428571</v>
      </c>
      <c r="AF15" s="5">
        <f t="shared" si="11"/>
        <v>0.57592126063422722</v>
      </c>
      <c r="AG15" s="5">
        <f t="shared" si="12"/>
        <v>0.35714285714285715</v>
      </c>
      <c r="AH15" s="5">
        <f t="shared" si="13"/>
        <v>0.37636552881133128</v>
      </c>
      <c r="AI15" s="5">
        <f t="shared" si="14"/>
        <v>0.21428571428571427</v>
      </c>
      <c r="AJ15" s="5">
        <f t="shared" si="15"/>
        <v>0.19787622681137967</v>
      </c>
    </row>
    <row r="16" spans="1:36" x14ac:dyDescent="0.35">
      <c r="A16" t="s">
        <v>40</v>
      </c>
      <c r="B16">
        <v>2</v>
      </c>
      <c r="C16">
        <v>2</v>
      </c>
      <c r="D16" s="3">
        <v>79891.22</v>
      </c>
      <c r="E16">
        <v>0</v>
      </c>
      <c r="F16" s="3">
        <v>0</v>
      </c>
      <c r="G16">
        <v>1</v>
      </c>
      <c r="H16" s="3">
        <v>40000</v>
      </c>
      <c r="I16">
        <v>0</v>
      </c>
      <c r="J16" s="3">
        <v>0</v>
      </c>
      <c r="K16">
        <v>0</v>
      </c>
      <c r="L16" s="3">
        <v>0</v>
      </c>
      <c r="M16">
        <v>0</v>
      </c>
      <c r="N16" s="4">
        <v>0</v>
      </c>
      <c r="O16">
        <v>0</v>
      </c>
      <c r="P16" s="4">
        <v>0</v>
      </c>
      <c r="Q16">
        <v>2</v>
      </c>
      <c r="R16" s="3">
        <v>79891.22</v>
      </c>
      <c r="S16">
        <v>2</v>
      </c>
      <c r="T16" s="4">
        <v>79891.22</v>
      </c>
      <c r="U16" s="5">
        <f t="shared" si="0"/>
        <v>0</v>
      </c>
      <c r="V16" s="5">
        <f t="shared" si="1"/>
        <v>0</v>
      </c>
      <c r="W16" s="5">
        <f t="shared" si="2"/>
        <v>0.5</v>
      </c>
      <c r="X16" s="5">
        <f t="shared" si="3"/>
        <v>0.5006808007187773</v>
      </c>
      <c r="Y16" s="5">
        <f t="shared" si="4"/>
        <v>0</v>
      </c>
      <c r="Z16" s="5">
        <f t="shared" si="5"/>
        <v>0</v>
      </c>
      <c r="AA16" s="5">
        <f t="shared" si="6"/>
        <v>0</v>
      </c>
      <c r="AB16" s="5">
        <f t="shared" si="7"/>
        <v>0</v>
      </c>
      <c r="AC16" s="5">
        <f t="shared" si="8"/>
        <v>0</v>
      </c>
      <c r="AD16" s="5">
        <f t="shared" si="9"/>
        <v>0</v>
      </c>
      <c r="AE16" s="5">
        <f t="shared" si="10"/>
        <v>0</v>
      </c>
      <c r="AF16" s="5">
        <f t="shared" si="11"/>
        <v>0</v>
      </c>
      <c r="AG16" s="5">
        <f t="shared" si="12"/>
        <v>1</v>
      </c>
      <c r="AH16" s="5">
        <f t="shared" si="13"/>
        <v>1</v>
      </c>
      <c r="AI16" s="5">
        <f t="shared" si="14"/>
        <v>1</v>
      </c>
      <c r="AJ16" s="5">
        <f t="shared" si="15"/>
        <v>1</v>
      </c>
    </row>
    <row r="17" spans="1:36" x14ac:dyDescent="0.35">
      <c r="A17" t="s">
        <v>41</v>
      </c>
      <c r="B17">
        <v>51</v>
      </c>
      <c r="C17">
        <v>51</v>
      </c>
      <c r="D17" s="3">
        <v>3952356.0300000003</v>
      </c>
      <c r="E17">
        <v>1</v>
      </c>
      <c r="F17" s="3">
        <v>20000</v>
      </c>
      <c r="G17">
        <v>35</v>
      </c>
      <c r="H17" s="3">
        <v>3290651.81</v>
      </c>
      <c r="I17">
        <v>14</v>
      </c>
      <c r="J17" s="3">
        <v>2378641.62</v>
      </c>
      <c r="K17">
        <v>23</v>
      </c>
      <c r="L17" s="3">
        <v>2038347.51</v>
      </c>
      <c r="M17">
        <v>13</v>
      </c>
      <c r="N17" s="4">
        <v>1254347.94</v>
      </c>
      <c r="O17">
        <v>35</v>
      </c>
      <c r="P17" s="4">
        <v>2048941.18</v>
      </c>
      <c r="Q17">
        <v>2</v>
      </c>
      <c r="R17" s="3">
        <v>58555</v>
      </c>
      <c r="S17">
        <v>2</v>
      </c>
      <c r="T17" s="4">
        <v>58555</v>
      </c>
      <c r="U17" s="5">
        <f t="shared" si="0"/>
        <v>1.9607843137254902E-2</v>
      </c>
      <c r="V17" s="5">
        <f t="shared" si="1"/>
        <v>5.0602728722290739E-3</v>
      </c>
      <c r="W17" s="5">
        <f t="shared" si="2"/>
        <v>0.68627450980392157</v>
      </c>
      <c r="X17" s="5">
        <f t="shared" si="3"/>
        <v>0.832579804304725</v>
      </c>
      <c r="Y17" s="5">
        <f t="shared" si="4"/>
        <v>0.27450980392156865</v>
      </c>
      <c r="Z17" s="5">
        <f t="shared" si="5"/>
        <v>0.6018287831220509</v>
      </c>
      <c r="AA17" s="5">
        <f t="shared" si="6"/>
        <v>0.45098039215686275</v>
      </c>
      <c r="AB17" s="5">
        <f t="shared" si="7"/>
        <v>0.515729730451434</v>
      </c>
      <c r="AC17" s="5">
        <f t="shared" si="8"/>
        <v>0.25490196078431371</v>
      </c>
      <c r="AD17" s="5">
        <f t="shared" si="9"/>
        <v>0.31736714265592109</v>
      </c>
      <c r="AE17" s="5">
        <f t="shared" si="10"/>
        <v>0.68627450980392157</v>
      </c>
      <c r="AF17" s="5">
        <f t="shared" si="11"/>
        <v>0.51841007349735135</v>
      </c>
      <c r="AG17" s="5">
        <f t="shared" si="12"/>
        <v>3.9215686274509803E-2</v>
      </c>
      <c r="AH17" s="5">
        <f t="shared" si="13"/>
        <v>1.4815213901668671E-2</v>
      </c>
      <c r="AI17" s="5">
        <f t="shared" si="14"/>
        <v>3.9215686274509803E-2</v>
      </c>
      <c r="AJ17" s="5">
        <f t="shared" si="15"/>
        <v>1.4815213901668671E-2</v>
      </c>
    </row>
    <row r="18" spans="1:36" x14ac:dyDescent="0.35">
      <c r="A18" t="s">
        <v>42</v>
      </c>
      <c r="B18">
        <v>97</v>
      </c>
      <c r="C18">
        <v>97</v>
      </c>
      <c r="D18" s="3">
        <v>941218.09</v>
      </c>
      <c r="E18">
        <v>19</v>
      </c>
      <c r="F18" s="3">
        <v>180257.97</v>
      </c>
      <c r="G18">
        <v>30</v>
      </c>
      <c r="H18" s="3">
        <v>284110.21999999997</v>
      </c>
      <c r="I18">
        <v>7</v>
      </c>
      <c r="J18" s="3">
        <v>27847.35</v>
      </c>
      <c r="K18">
        <v>11</v>
      </c>
      <c r="L18" s="3">
        <v>96136.5</v>
      </c>
      <c r="M18">
        <v>16</v>
      </c>
      <c r="N18" s="4">
        <v>120020.5</v>
      </c>
      <c r="O18">
        <v>83</v>
      </c>
      <c r="P18" s="4">
        <v>861337.09</v>
      </c>
      <c r="Q18">
        <v>2</v>
      </c>
      <c r="R18" s="3">
        <v>110770</v>
      </c>
      <c r="S18">
        <v>3</v>
      </c>
      <c r="T18" s="4">
        <v>114034.5</v>
      </c>
      <c r="U18" s="5">
        <f t="shared" si="0"/>
        <v>0.19587628865979381</v>
      </c>
      <c r="V18" s="5">
        <f t="shared" si="1"/>
        <v>0.1915156241844013</v>
      </c>
      <c r="W18" s="5">
        <f t="shared" si="2"/>
        <v>0.30927835051546393</v>
      </c>
      <c r="X18" s="5">
        <f t="shared" si="3"/>
        <v>0.30185376058804819</v>
      </c>
      <c r="Y18" s="5">
        <f t="shared" si="4"/>
        <v>7.2164948453608241E-2</v>
      </c>
      <c r="Z18" s="5">
        <f t="shared" si="5"/>
        <v>2.9586501041432383E-2</v>
      </c>
      <c r="AA18" s="5">
        <f t="shared" si="6"/>
        <v>0.1134020618556701</v>
      </c>
      <c r="AB18" s="5">
        <f t="shared" si="7"/>
        <v>0.10214051453260956</v>
      </c>
      <c r="AC18" s="5">
        <f t="shared" si="8"/>
        <v>0.16494845360824742</v>
      </c>
      <c r="AD18" s="5">
        <f t="shared" si="9"/>
        <v>0.12751614240648521</v>
      </c>
      <c r="AE18" s="5">
        <f t="shared" si="10"/>
        <v>0.85567010309278346</v>
      </c>
      <c r="AF18" s="5">
        <f t="shared" si="11"/>
        <v>0.91513019049601985</v>
      </c>
      <c r="AG18" s="5">
        <f t="shared" si="12"/>
        <v>2.0618556701030927E-2</v>
      </c>
      <c r="AH18" s="5">
        <f t="shared" si="13"/>
        <v>0.11768792076658875</v>
      </c>
      <c r="AI18" s="5">
        <f t="shared" si="14"/>
        <v>3.0927835051546393E-2</v>
      </c>
      <c r="AJ18" s="5">
        <f t="shared" si="15"/>
        <v>0.12115629864275133</v>
      </c>
    </row>
    <row r="19" spans="1:36" x14ac:dyDescent="0.35">
      <c r="A19" t="s">
        <v>43</v>
      </c>
      <c r="B19">
        <v>87</v>
      </c>
      <c r="C19">
        <v>87</v>
      </c>
      <c r="D19" s="3">
        <v>2805446.9</v>
      </c>
      <c r="E19">
        <v>14</v>
      </c>
      <c r="F19" s="3">
        <v>505303</v>
      </c>
      <c r="G19">
        <v>29</v>
      </c>
      <c r="H19" s="3">
        <v>1178176.8999999999</v>
      </c>
      <c r="I19">
        <v>4</v>
      </c>
      <c r="J19" s="3">
        <v>185636</v>
      </c>
      <c r="K19">
        <v>36</v>
      </c>
      <c r="L19" s="3">
        <v>1745712.9</v>
      </c>
      <c r="M19">
        <v>23</v>
      </c>
      <c r="N19" s="4">
        <v>879101</v>
      </c>
      <c r="O19">
        <v>72</v>
      </c>
      <c r="P19" s="4">
        <v>2324114.9</v>
      </c>
      <c r="Q19">
        <v>0</v>
      </c>
      <c r="R19" s="3">
        <v>0</v>
      </c>
      <c r="S19">
        <v>0</v>
      </c>
      <c r="T19" s="4">
        <v>0</v>
      </c>
      <c r="U19" s="5">
        <f t="shared" si="0"/>
        <v>0.16091954022988506</v>
      </c>
      <c r="V19" s="5">
        <f t="shared" si="1"/>
        <v>0.18011497562117465</v>
      </c>
      <c r="W19" s="5">
        <f t="shared" si="2"/>
        <v>0.33333333333333331</v>
      </c>
      <c r="X19" s="5">
        <f t="shared" si="3"/>
        <v>0.41996050611401697</v>
      </c>
      <c r="Y19" s="5">
        <f t="shared" si="4"/>
        <v>4.5977011494252873E-2</v>
      </c>
      <c r="Z19" s="5">
        <f t="shared" si="5"/>
        <v>6.616984980182658E-2</v>
      </c>
      <c r="AA19" s="5">
        <f t="shared" si="6"/>
        <v>0.41379310344827586</v>
      </c>
      <c r="AB19" s="5">
        <f t="shared" si="7"/>
        <v>0.62225840025701429</v>
      </c>
      <c r="AC19" s="5">
        <f t="shared" si="8"/>
        <v>0.26436781609195403</v>
      </c>
      <c r="AD19" s="5">
        <f t="shared" si="9"/>
        <v>0.31335506653146777</v>
      </c>
      <c r="AE19" s="5">
        <f t="shared" si="10"/>
        <v>0.82758620689655171</v>
      </c>
      <c r="AF19" s="5">
        <f t="shared" si="11"/>
        <v>0.82842947410624668</v>
      </c>
      <c r="AG19" s="5">
        <f t="shared" si="12"/>
        <v>0</v>
      </c>
      <c r="AH19" s="5">
        <f t="shared" si="13"/>
        <v>0</v>
      </c>
      <c r="AI19" s="5">
        <f t="shared" si="14"/>
        <v>0</v>
      </c>
      <c r="AJ19" s="5">
        <f t="shared" si="15"/>
        <v>0</v>
      </c>
    </row>
    <row r="20" spans="1:36" x14ac:dyDescent="0.35">
      <c r="A20" t="s">
        <v>44</v>
      </c>
      <c r="B20">
        <v>9</v>
      </c>
      <c r="C20">
        <v>9</v>
      </c>
      <c r="D20" s="3">
        <v>131022.8</v>
      </c>
      <c r="E20">
        <v>1</v>
      </c>
      <c r="F20" s="3">
        <v>5000</v>
      </c>
      <c r="G20">
        <v>1</v>
      </c>
      <c r="H20" s="3">
        <v>34820</v>
      </c>
      <c r="I20">
        <v>1</v>
      </c>
      <c r="J20" s="3">
        <v>34820</v>
      </c>
      <c r="K20">
        <v>0</v>
      </c>
      <c r="L20" s="3">
        <v>0</v>
      </c>
      <c r="M20">
        <v>1</v>
      </c>
      <c r="N20" s="3">
        <v>5000</v>
      </c>
      <c r="O20">
        <v>1</v>
      </c>
      <c r="P20" s="3">
        <v>5000</v>
      </c>
      <c r="Q20">
        <v>8</v>
      </c>
      <c r="R20" s="3">
        <v>126022.8</v>
      </c>
      <c r="S20">
        <v>1</v>
      </c>
      <c r="T20" s="3">
        <v>2994.8</v>
      </c>
      <c r="U20" s="5">
        <f t="shared" si="0"/>
        <v>0.1111111111111111</v>
      </c>
      <c r="V20" s="5">
        <f t="shared" si="1"/>
        <v>3.8161297117753554E-2</v>
      </c>
      <c r="W20" s="5">
        <f t="shared" si="2"/>
        <v>0.1111111111111111</v>
      </c>
      <c r="X20" s="5">
        <f t="shared" si="3"/>
        <v>0.26575527312803571</v>
      </c>
      <c r="Y20" s="5">
        <f t="shared" si="4"/>
        <v>0.1111111111111111</v>
      </c>
      <c r="Z20" s="5">
        <f t="shared" si="5"/>
        <v>0.26575527312803571</v>
      </c>
      <c r="AA20" s="5">
        <f t="shared" si="6"/>
        <v>0</v>
      </c>
      <c r="AB20" s="5">
        <f t="shared" si="7"/>
        <v>0</v>
      </c>
      <c r="AC20" s="5">
        <f t="shared" si="8"/>
        <v>0.1111111111111111</v>
      </c>
      <c r="AD20" s="5">
        <f t="shared" si="9"/>
        <v>3.8161297117753554E-2</v>
      </c>
      <c r="AE20" s="5">
        <f t="shared" si="10"/>
        <v>0.1111111111111111</v>
      </c>
      <c r="AF20" s="5">
        <f t="shared" si="11"/>
        <v>3.8161297117753554E-2</v>
      </c>
      <c r="AG20" s="5">
        <f t="shared" si="12"/>
        <v>0.88888888888888884</v>
      </c>
      <c r="AH20" s="5">
        <f t="shared" si="13"/>
        <v>0.96183870288224649</v>
      </c>
      <c r="AI20" s="5">
        <f t="shared" si="14"/>
        <v>0.1111111111111111</v>
      </c>
      <c r="AJ20" s="5">
        <f t="shared" si="15"/>
        <v>2.2857090521649668E-2</v>
      </c>
    </row>
    <row r="21" spans="1:36" x14ac:dyDescent="0.35">
      <c r="A21" t="s">
        <v>45</v>
      </c>
      <c r="B21">
        <v>8</v>
      </c>
      <c r="C21">
        <v>8</v>
      </c>
      <c r="D21" s="3">
        <v>62007.1</v>
      </c>
      <c r="E21">
        <v>0</v>
      </c>
      <c r="F21" s="3">
        <v>0</v>
      </c>
      <c r="G21">
        <v>0</v>
      </c>
      <c r="H21" s="3">
        <v>0</v>
      </c>
      <c r="I21">
        <v>0</v>
      </c>
      <c r="J21" s="3">
        <v>0</v>
      </c>
      <c r="K21">
        <v>1</v>
      </c>
      <c r="L21" s="3">
        <v>2500</v>
      </c>
      <c r="M21">
        <v>6</v>
      </c>
      <c r="N21" s="3">
        <v>35800.1</v>
      </c>
      <c r="O21">
        <v>3</v>
      </c>
      <c r="P21" s="3">
        <v>29176</v>
      </c>
      <c r="Q21">
        <v>0</v>
      </c>
      <c r="R21" s="3">
        <v>0</v>
      </c>
      <c r="S21">
        <v>1</v>
      </c>
      <c r="T21" s="3">
        <v>23178</v>
      </c>
      <c r="U21" s="5">
        <f t="shared" si="0"/>
        <v>0</v>
      </c>
      <c r="V21" s="5">
        <f t="shared" si="1"/>
        <v>0</v>
      </c>
      <c r="W21" s="5">
        <f t="shared" si="2"/>
        <v>0</v>
      </c>
      <c r="X21" s="5">
        <f t="shared" si="3"/>
        <v>0</v>
      </c>
      <c r="Y21" s="5">
        <f t="shared" si="4"/>
        <v>0</v>
      </c>
      <c r="Z21" s="5">
        <f t="shared" si="5"/>
        <v>0</v>
      </c>
      <c r="AA21" s="5">
        <f t="shared" si="6"/>
        <v>0.125</v>
      </c>
      <c r="AB21" s="5">
        <f t="shared" si="7"/>
        <v>4.0317963588040726E-2</v>
      </c>
      <c r="AC21" s="5">
        <f t="shared" si="8"/>
        <v>0.75</v>
      </c>
      <c r="AD21" s="5">
        <f t="shared" si="9"/>
        <v>0.57735485129928665</v>
      </c>
      <c r="AE21" s="5">
        <f t="shared" si="10"/>
        <v>0.375</v>
      </c>
      <c r="AF21" s="5">
        <f t="shared" si="11"/>
        <v>0.47052676225787049</v>
      </c>
      <c r="AG21" s="5">
        <f t="shared" si="12"/>
        <v>0</v>
      </c>
      <c r="AH21" s="5">
        <f t="shared" si="13"/>
        <v>0</v>
      </c>
      <c r="AI21" s="5">
        <f t="shared" si="14"/>
        <v>0.125</v>
      </c>
      <c r="AJ21" s="5">
        <f t="shared" si="15"/>
        <v>0.37379590401744317</v>
      </c>
    </row>
    <row r="22" spans="1:36" x14ac:dyDescent="0.35">
      <c r="A22" t="s">
        <v>46</v>
      </c>
      <c r="B22">
        <v>22</v>
      </c>
      <c r="C22">
        <v>22</v>
      </c>
      <c r="D22" s="3">
        <v>98834.37</v>
      </c>
      <c r="E22">
        <v>0</v>
      </c>
      <c r="F22" s="3">
        <v>0</v>
      </c>
      <c r="G22">
        <v>6</v>
      </c>
      <c r="H22" s="3">
        <v>69133.37</v>
      </c>
      <c r="I22">
        <v>5</v>
      </c>
      <c r="J22" s="3">
        <v>67133.37</v>
      </c>
      <c r="K22">
        <v>0</v>
      </c>
      <c r="L22" s="3">
        <v>0</v>
      </c>
      <c r="M22">
        <v>1</v>
      </c>
      <c r="N22" s="3">
        <v>42686</v>
      </c>
      <c r="O22">
        <v>5</v>
      </c>
      <c r="P22" s="4">
        <v>9400</v>
      </c>
      <c r="Q22">
        <v>10</v>
      </c>
      <c r="R22" s="3">
        <v>41158.080000000002</v>
      </c>
      <c r="S22">
        <v>7</v>
      </c>
      <c r="T22" s="4">
        <v>15141</v>
      </c>
      <c r="U22" s="5">
        <f t="shared" si="0"/>
        <v>0</v>
      </c>
      <c r="V22" s="5">
        <f t="shared" si="1"/>
        <v>0</v>
      </c>
      <c r="W22" s="5">
        <f t="shared" si="2"/>
        <v>0.27272727272727271</v>
      </c>
      <c r="X22" s="5">
        <f t="shared" si="3"/>
        <v>0.69948713185504197</v>
      </c>
      <c r="Y22" s="5">
        <f t="shared" si="4"/>
        <v>0.22727272727272727</v>
      </c>
      <c r="Z22" s="5">
        <f t="shared" si="5"/>
        <v>0.67925125642021089</v>
      </c>
      <c r="AA22" s="5">
        <f t="shared" si="6"/>
        <v>0</v>
      </c>
      <c r="AB22" s="5">
        <f t="shared" si="7"/>
        <v>0</v>
      </c>
      <c r="AC22" s="5">
        <f t="shared" si="8"/>
        <v>4.5454545454545456E-2</v>
      </c>
      <c r="AD22" s="5">
        <f t="shared" si="9"/>
        <v>0.43189428940559849</v>
      </c>
      <c r="AE22" s="5">
        <f t="shared" si="10"/>
        <v>0.22727272727272727</v>
      </c>
      <c r="AF22" s="5">
        <f t="shared" si="11"/>
        <v>9.5108614543705797E-2</v>
      </c>
      <c r="AG22" s="5">
        <f t="shared" si="12"/>
        <v>0.45454545454545453</v>
      </c>
      <c r="AH22" s="5">
        <f t="shared" si="13"/>
        <v>0.416434890008405</v>
      </c>
      <c r="AI22" s="5">
        <f t="shared" si="14"/>
        <v>0.31818181818181818</v>
      </c>
      <c r="AJ22" s="5">
        <f t="shared" si="15"/>
        <v>0.15319569497938826</v>
      </c>
    </row>
    <row r="23" spans="1:36" x14ac:dyDescent="0.35">
      <c r="A23" t="s">
        <v>47</v>
      </c>
      <c r="B23">
        <v>19</v>
      </c>
      <c r="C23">
        <v>19</v>
      </c>
      <c r="D23" s="3">
        <v>171377.68</v>
      </c>
      <c r="E23">
        <v>0</v>
      </c>
      <c r="F23" s="3">
        <v>0</v>
      </c>
      <c r="G23">
        <v>0</v>
      </c>
      <c r="H23" s="3">
        <v>0</v>
      </c>
      <c r="I23">
        <v>0</v>
      </c>
      <c r="J23" s="3">
        <v>0</v>
      </c>
      <c r="K23">
        <v>0</v>
      </c>
      <c r="L23" s="3">
        <v>0</v>
      </c>
      <c r="M23">
        <v>0</v>
      </c>
      <c r="N23" s="4">
        <v>0</v>
      </c>
      <c r="O23">
        <v>0</v>
      </c>
      <c r="P23" s="4">
        <v>0</v>
      </c>
      <c r="Q23">
        <v>19</v>
      </c>
      <c r="R23" s="3">
        <v>171377.68</v>
      </c>
      <c r="S23">
        <v>0</v>
      </c>
      <c r="T23" s="4">
        <v>0</v>
      </c>
      <c r="U23" s="5">
        <f t="shared" si="0"/>
        <v>0</v>
      </c>
      <c r="V23" s="5">
        <f t="shared" si="1"/>
        <v>0</v>
      </c>
      <c r="W23" s="5">
        <f t="shared" si="2"/>
        <v>0</v>
      </c>
      <c r="X23" s="5">
        <f t="shared" si="3"/>
        <v>0</v>
      </c>
      <c r="Y23" s="5">
        <f t="shared" si="4"/>
        <v>0</v>
      </c>
      <c r="Z23" s="5">
        <f t="shared" si="5"/>
        <v>0</v>
      </c>
      <c r="AA23" s="5">
        <f t="shared" si="6"/>
        <v>0</v>
      </c>
      <c r="AB23" s="5">
        <f t="shared" si="7"/>
        <v>0</v>
      </c>
      <c r="AC23" s="5">
        <f t="shared" si="8"/>
        <v>0</v>
      </c>
      <c r="AD23" s="5">
        <f t="shared" si="9"/>
        <v>0</v>
      </c>
      <c r="AE23" s="5">
        <f t="shared" si="10"/>
        <v>0</v>
      </c>
      <c r="AF23" s="5">
        <f t="shared" si="11"/>
        <v>0</v>
      </c>
      <c r="AG23" s="5">
        <f t="shared" si="12"/>
        <v>1</v>
      </c>
      <c r="AH23" s="5">
        <f t="shared" si="13"/>
        <v>1</v>
      </c>
      <c r="AI23" s="5">
        <f t="shared" si="14"/>
        <v>0</v>
      </c>
      <c r="AJ23" s="5">
        <f t="shared" si="15"/>
        <v>0</v>
      </c>
    </row>
    <row r="24" spans="1:36" x14ac:dyDescent="0.35">
      <c r="A24" t="s">
        <v>48</v>
      </c>
      <c r="B24">
        <v>123</v>
      </c>
      <c r="C24">
        <v>47</v>
      </c>
      <c r="D24" s="3">
        <v>370431.53</v>
      </c>
      <c r="E24">
        <v>0</v>
      </c>
      <c r="F24" s="3">
        <v>0</v>
      </c>
      <c r="G24">
        <v>47</v>
      </c>
      <c r="H24" s="3">
        <v>370431.53</v>
      </c>
      <c r="I24">
        <v>8</v>
      </c>
      <c r="J24" s="3">
        <v>80600</v>
      </c>
      <c r="K24">
        <v>33</v>
      </c>
      <c r="L24" s="3">
        <v>275150.53000000003</v>
      </c>
      <c r="M24">
        <v>5</v>
      </c>
      <c r="N24" s="4">
        <v>21083</v>
      </c>
      <c r="O24">
        <v>40</v>
      </c>
      <c r="P24" s="4">
        <v>257261</v>
      </c>
      <c r="Q24">
        <v>0</v>
      </c>
      <c r="R24" s="3">
        <v>0</v>
      </c>
      <c r="S24">
        <v>2</v>
      </c>
      <c r="T24" s="4">
        <v>4000</v>
      </c>
      <c r="U24" s="5">
        <f t="shared" si="0"/>
        <v>0</v>
      </c>
      <c r="V24" s="5">
        <f t="shared" si="1"/>
        <v>0</v>
      </c>
      <c r="W24" s="5">
        <f t="shared" si="2"/>
        <v>1</v>
      </c>
      <c r="X24" s="5">
        <f t="shared" si="3"/>
        <v>1</v>
      </c>
      <c r="Y24" s="5">
        <f t="shared" si="4"/>
        <v>0.1702127659574468</v>
      </c>
      <c r="Z24" s="5">
        <f t="shared" si="5"/>
        <v>0.21758407012491618</v>
      </c>
      <c r="AA24" s="5">
        <f t="shared" si="6"/>
        <v>0.7021276595744681</v>
      </c>
      <c r="AB24" s="5">
        <f t="shared" si="7"/>
        <v>0.74278377437255405</v>
      </c>
      <c r="AC24" s="5">
        <f t="shared" si="8"/>
        <v>0.10638297872340426</v>
      </c>
      <c r="AD24" s="5">
        <f t="shared" si="9"/>
        <v>5.6914701618407046E-2</v>
      </c>
      <c r="AE24" s="5">
        <f t="shared" si="10"/>
        <v>0.85106382978723405</v>
      </c>
      <c r="AF24" s="5">
        <f t="shared" si="11"/>
        <v>0.69449001816880973</v>
      </c>
      <c r="AG24" s="5">
        <f t="shared" si="12"/>
        <v>0</v>
      </c>
      <c r="AH24" s="5">
        <f t="shared" si="13"/>
        <v>0</v>
      </c>
      <c r="AI24" s="5">
        <f t="shared" si="14"/>
        <v>4.2553191489361701E-2</v>
      </c>
      <c r="AJ24" s="5">
        <f t="shared" si="15"/>
        <v>1.0798216879648445E-2</v>
      </c>
    </row>
    <row r="25" spans="1:36" x14ac:dyDescent="0.35">
      <c r="A25" t="s">
        <v>49</v>
      </c>
      <c r="B25">
        <v>12</v>
      </c>
      <c r="C25">
        <v>12</v>
      </c>
      <c r="D25" s="3">
        <v>518447.31</v>
      </c>
      <c r="E25">
        <v>0</v>
      </c>
      <c r="F25" s="3">
        <v>0</v>
      </c>
      <c r="G25">
        <v>7</v>
      </c>
      <c r="H25" s="3">
        <v>303924.31</v>
      </c>
      <c r="I25">
        <v>2</v>
      </c>
      <c r="J25" s="3">
        <v>33186</v>
      </c>
      <c r="K25">
        <v>3</v>
      </c>
      <c r="L25" s="3">
        <v>108600.31</v>
      </c>
      <c r="M25">
        <v>2</v>
      </c>
      <c r="N25" s="4">
        <v>255500</v>
      </c>
      <c r="O25">
        <v>5</v>
      </c>
      <c r="P25" s="4">
        <v>269073</v>
      </c>
      <c r="Q25">
        <v>6</v>
      </c>
      <c r="R25" s="3">
        <v>246774</v>
      </c>
      <c r="S25">
        <v>2</v>
      </c>
      <c r="T25" s="4">
        <v>163588</v>
      </c>
      <c r="U25" s="5">
        <f t="shared" si="0"/>
        <v>0</v>
      </c>
      <c r="V25" s="5">
        <f t="shared" si="1"/>
        <v>0</v>
      </c>
      <c r="W25" s="5">
        <f t="shared" si="2"/>
        <v>0.58333333333333337</v>
      </c>
      <c r="X25" s="5">
        <f t="shared" si="3"/>
        <v>0.58622024675950191</v>
      </c>
      <c r="Y25" s="5">
        <f t="shared" si="4"/>
        <v>0.16666666666666666</v>
      </c>
      <c r="Z25" s="5">
        <f t="shared" si="5"/>
        <v>6.4010362017308947E-2</v>
      </c>
      <c r="AA25" s="5">
        <f t="shared" si="6"/>
        <v>0.25</v>
      </c>
      <c r="AB25" s="5">
        <f t="shared" si="7"/>
        <v>0.20947222196986615</v>
      </c>
      <c r="AC25" s="5">
        <f t="shared" si="8"/>
        <v>0.16666666666666666</v>
      </c>
      <c r="AD25" s="5">
        <f t="shared" si="9"/>
        <v>0.49281767900387025</v>
      </c>
      <c r="AE25" s="5">
        <f t="shared" si="10"/>
        <v>0.41666666666666669</v>
      </c>
      <c r="AF25" s="5">
        <f t="shared" si="11"/>
        <v>0.51899777433506211</v>
      </c>
      <c r="AG25" s="5">
        <f t="shared" si="12"/>
        <v>0.5</v>
      </c>
      <c r="AH25" s="5">
        <f t="shared" si="13"/>
        <v>0.47598665330137407</v>
      </c>
      <c r="AI25" s="5">
        <f t="shared" si="14"/>
        <v>0.16666666666666666</v>
      </c>
      <c r="AJ25" s="5">
        <f t="shared" si="15"/>
        <v>0.31553447543203572</v>
      </c>
    </row>
    <row r="26" spans="1:36" s="6" customFormat="1" x14ac:dyDescent="0.35">
      <c r="A26" s="6" t="s">
        <v>50</v>
      </c>
      <c r="B26" s="6">
        <f>SUM(B14:B25)</f>
        <v>539</v>
      </c>
      <c r="C26" s="6">
        <f>SUM(C14:C25)</f>
        <v>463</v>
      </c>
      <c r="D26" s="7">
        <f>SUM(D14:D25)</f>
        <v>16623757.199999999</v>
      </c>
      <c r="E26" s="6">
        <f t="shared" ref="E26:L26" si="18">SUM(E14:E25)</f>
        <v>47</v>
      </c>
      <c r="F26" s="7">
        <f t="shared" si="18"/>
        <v>2266636.9699999997</v>
      </c>
      <c r="G26" s="6">
        <f t="shared" si="18"/>
        <v>193</v>
      </c>
      <c r="H26" s="7">
        <f t="shared" si="18"/>
        <v>8150314.5199999986</v>
      </c>
      <c r="I26" s="6">
        <f t="shared" si="18"/>
        <v>59</v>
      </c>
      <c r="J26" s="7">
        <f t="shared" si="18"/>
        <v>3911137.14</v>
      </c>
      <c r="K26" s="6">
        <f t="shared" si="18"/>
        <v>136</v>
      </c>
      <c r="L26" s="7">
        <f t="shared" si="18"/>
        <v>6761760.3300000001</v>
      </c>
      <c r="M26" s="6">
        <f>SUM(M14:M25)</f>
        <v>72</v>
      </c>
      <c r="N26" s="8">
        <f>SUM(N14:N25)</f>
        <v>3502404.54</v>
      </c>
      <c r="O26" s="6">
        <f t="shared" ref="O26:P26" si="19">SUM(O14:O25)</f>
        <v>303</v>
      </c>
      <c r="P26" s="8">
        <f t="shared" si="19"/>
        <v>9307220.0999999996</v>
      </c>
      <c r="Q26" s="6">
        <f>SUM(Q14:Q25)</f>
        <v>89</v>
      </c>
      <c r="R26" s="7">
        <f>SUM(R14:R25)</f>
        <v>3397480.1700000004</v>
      </c>
      <c r="S26" s="6">
        <f>SUM(S14:S25)</f>
        <v>47</v>
      </c>
      <c r="T26" s="8">
        <f>SUM(T14:T25)</f>
        <v>2297465.91</v>
      </c>
      <c r="U26" s="9">
        <f t="shared" si="0"/>
        <v>0.10151187904967603</v>
      </c>
      <c r="V26" s="9">
        <f t="shared" si="1"/>
        <v>0.1363492586381134</v>
      </c>
      <c r="W26" s="9">
        <f t="shared" si="2"/>
        <v>0.41684665226781858</v>
      </c>
      <c r="X26" s="9">
        <f t="shared" si="3"/>
        <v>0.4902811333168412</v>
      </c>
      <c r="Y26" s="9">
        <f t="shared" si="4"/>
        <v>0.12742980561555076</v>
      </c>
      <c r="Z26" s="9">
        <f t="shared" si="5"/>
        <v>0.23527395720144423</v>
      </c>
      <c r="AA26" s="9">
        <f t="shared" si="6"/>
        <v>0.29373650107991361</v>
      </c>
      <c r="AB26" s="9">
        <f t="shared" si="7"/>
        <v>0.40675283262679029</v>
      </c>
      <c r="AC26" s="9">
        <f t="shared" si="8"/>
        <v>0.15550755939524838</v>
      </c>
      <c r="AD26" s="9">
        <f t="shared" si="9"/>
        <v>0.21068669963490566</v>
      </c>
      <c r="AE26" s="9">
        <f t="shared" si="10"/>
        <v>0.6544276457883369</v>
      </c>
      <c r="AF26" s="9">
        <f t="shared" si="11"/>
        <v>0.55987464133559406</v>
      </c>
      <c r="AG26" s="9">
        <f t="shared" si="12"/>
        <v>0.19222462203023757</v>
      </c>
      <c r="AH26" s="9">
        <f t="shared" si="13"/>
        <v>0.20437498750282521</v>
      </c>
      <c r="AI26" s="9">
        <f t="shared" si="14"/>
        <v>0.10151187904967603</v>
      </c>
      <c r="AJ26" s="9">
        <f t="shared" si="15"/>
        <v>0.13820376960269851</v>
      </c>
    </row>
    <row r="27" spans="1:36" s="1" customFormat="1" x14ac:dyDescent="0.35">
      <c r="A27" s="1" t="s">
        <v>51</v>
      </c>
      <c r="B27" s="1">
        <f>SUM(B26,B13)</f>
        <v>684</v>
      </c>
      <c r="C27" s="1">
        <f>SUM(C26,C13)</f>
        <v>608</v>
      </c>
      <c r="D27" s="2">
        <f t="shared" ref="D27:P27" si="20">SUM(D26,D13)</f>
        <v>57788962.700000003</v>
      </c>
      <c r="E27" s="1">
        <f t="shared" si="20"/>
        <v>57</v>
      </c>
      <c r="F27" s="2">
        <f t="shared" si="20"/>
        <v>6370256.4499999993</v>
      </c>
      <c r="G27" s="1">
        <f t="shared" si="20"/>
        <v>222</v>
      </c>
      <c r="H27" s="2">
        <f t="shared" si="20"/>
        <v>18189580.079999998</v>
      </c>
      <c r="I27" s="1">
        <f t="shared" si="20"/>
        <v>61</v>
      </c>
      <c r="J27" s="2">
        <f t="shared" si="20"/>
        <v>4137058.14</v>
      </c>
      <c r="K27" s="1">
        <f t="shared" si="20"/>
        <v>177</v>
      </c>
      <c r="L27" s="2">
        <f t="shared" si="20"/>
        <v>22730753.890000001</v>
      </c>
      <c r="M27" s="1">
        <f t="shared" si="20"/>
        <v>80</v>
      </c>
      <c r="N27" s="2">
        <f t="shared" si="20"/>
        <v>6648133.54</v>
      </c>
      <c r="O27" s="1">
        <f t="shared" si="20"/>
        <v>326</v>
      </c>
      <c r="P27" s="2">
        <f t="shared" si="20"/>
        <v>17784264.699999999</v>
      </c>
      <c r="Q27" s="1">
        <f>SUM(Q26,Q13)</f>
        <v>129</v>
      </c>
      <c r="R27" s="2">
        <f>SUM(R26,R13)</f>
        <v>12750009.17</v>
      </c>
      <c r="S27" s="1">
        <f>SUM(S26,S13)</f>
        <v>61</v>
      </c>
      <c r="T27" s="2">
        <f>SUM(T26,T13)</f>
        <v>4845184.91</v>
      </c>
      <c r="U27" s="10">
        <f t="shared" si="0"/>
        <v>9.375E-2</v>
      </c>
      <c r="V27" s="10">
        <f t="shared" si="1"/>
        <v>0.1102330990620117</v>
      </c>
      <c r="W27" s="10">
        <f t="shared" si="2"/>
        <v>0.36513157894736842</v>
      </c>
      <c r="X27" s="10">
        <f t="shared" si="3"/>
        <v>0.31475872260292359</v>
      </c>
      <c r="Y27" s="10">
        <f t="shared" si="4"/>
        <v>0.10032894736842106</v>
      </c>
      <c r="Z27" s="10">
        <f t="shared" si="5"/>
        <v>7.158907076212323E-2</v>
      </c>
      <c r="AA27" s="10">
        <f t="shared" si="6"/>
        <v>0.29111842105263158</v>
      </c>
      <c r="AB27" s="10">
        <f t="shared" si="7"/>
        <v>0.39334074930540325</v>
      </c>
      <c r="AC27" s="10">
        <f t="shared" si="8"/>
        <v>0.13157894736842105</v>
      </c>
      <c r="AD27" s="10">
        <f t="shared" si="9"/>
        <v>0.1150415793845007</v>
      </c>
      <c r="AE27" s="10">
        <f t="shared" si="10"/>
        <v>0.53618421052631582</v>
      </c>
      <c r="AF27" s="10">
        <f t="shared" si="11"/>
        <v>0.30774500646989461</v>
      </c>
      <c r="AG27" s="10">
        <f t="shared" si="12"/>
        <v>0.21217105263157895</v>
      </c>
      <c r="AH27" s="10">
        <f t="shared" si="13"/>
        <v>0.22063052483203682</v>
      </c>
      <c r="AI27" s="10">
        <f t="shared" si="14"/>
        <v>0.10032894736842106</v>
      </c>
      <c r="AJ27" s="10">
        <f t="shared" si="15"/>
        <v>8.3842738883423487E-2</v>
      </c>
    </row>
    <row r="28" spans="1:36" x14ac:dyDescent="0.35">
      <c r="AJ28" s="5"/>
    </row>
    <row r="29" spans="1:36" x14ac:dyDescent="0.35">
      <c r="N29" s="4"/>
      <c r="P29" s="4"/>
      <c r="T2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x</vt:lpstr>
      <vt:lpstr>funded top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pper, Alison</dc:creator>
  <cp:lastModifiedBy>Skipper, Alison</cp:lastModifiedBy>
  <dcterms:created xsi:type="dcterms:W3CDTF">2023-10-04T14:53:12Z</dcterms:created>
  <dcterms:modified xsi:type="dcterms:W3CDTF">2024-01-15T11:34:41Z</dcterms:modified>
</cp:coreProperties>
</file>